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Liisborg/Documents/phd/Artikler/Flowdata/CXCR3 artikel/Submission/PlosOne/Revision/"/>
    </mc:Choice>
  </mc:AlternateContent>
  <xr:revisionPtr revIDLastSave="0" documentId="13_ncr:1_{907AEB0A-57BE-604E-9F50-76ADE0B95358}" xr6:coauthVersionLast="47" xr6:coauthVersionMax="47" xr10:uidLastSave="{00000000-0000-0000-0000-000000000000}"/>
  <bookViews>
    <workbookView xWindow="120" yWindow="1480" windowWidth="27440" windowHeight="15580" xr2:uid="{105AAF3E-61CF-7D4E-A48F-ABA3F46AE346}"/>
  </bookViews>
  <sheets>
    <sheet name="Ark1" sheetId="1" r:id="rId1"/>
  </sheets>
  <definedNames>
    <definedName name="_xlnm._FilterDatabase" localSheetId="0" hidden="1">'Ark1'!$A$1:$CN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2" i="1" l="1"/>
  <c r="AD2" i="1"/>
  <c r="AD3" i="1"/>
  <c r="X2" i="1"/>
  <c r="V2" i="1"/>
  <c r="T2" i="1"/>
  <c r="S2" i="1"/>
  <c r="Q2" i="1"/>
  <c r="AR121" i="1"/>
  <c r="AP121" i="1"/>
  <c r="AN121" i="1"/>
  <c r="AL121" i="1"/>
  <c r="AJ121" i="1"/>
  <c r="AH121" i="1"/>
  <c r="AF121" i="1"/>
  <c r="AD121" i="1"/>
  <c r="Z121" i="1"/>
  <c r="X121" i="1"/>
  <c r="V121" i="1"/>
  <c r="T121" i="1"/>
  <c r="S121" i="1"/>
  <c r="Q121" i="1"/>
  <c r="AR120" i="1"/>
  <c r="AP120" i="1"/>
  <c r="AN120" i="1"/>
  <c r="AL120" i="1"/>
  <c r="AJ120" i="1"/>
  <c r="AH120" i="1"/>
  <c r="AF120" i="1"/>
  <c r="AD120" i="1"/>
  <c r="Z120" i="1"/>
  <c r="X120" i="1"/>
  <c r="V120" i="1"/>
  <c r="T120" i="1"/>
  <c r="S120" i="1"/>
  <c r="Q120" i="1"/>
  <c r="AR119" i="1"/>
  <c r="AP119" i="1"/>
  <c r="AN119" i="1"/>
  <c r="AL119" i="1"/>
  <c r="AJ119" i="1"/>
  <c r="AH119" i="1"/>
  <c r="AF119" i="1"/>
  <c r="AD119" i="1"/>
  <c r="Z119" i="1"/>
  <c r="X119" i="1"/>
  <c r="V119" i="1"/>
  <c r="T119" i="1"/>
  <c r="S119" i="1"/>
  <c r="Q119" i="1"/>
  <c r="AR118" i="1"/>
  <c r="AP118" i="1"/>
  <c r="AN118" i="1"/>
  <c r="AL118" i="1"/>
  <c r="AJ118" i="1"/>
  <c r="AH118" i="1"/>
  <c r="AF118" i="1"/>
  <c r="AD118" i="1"/>
  <c r="Z118" i="1"/>
  <c r="X118" i="1"/>
  <c r="V118" i="1"/>
  <c r="T118" i="1"/>
  <c r="S118" i="1"/>
  <c r="Q118" i="1"/>
  <c r="AR117" i="1"/>
  <c r="AP117" i="1"/>
  <c r="AN117" i="1"/>
  <c r="AL117" i="1"/>
  <c r="AJ117" i="1"/>
  <c r="AH117" i="1"/>
  <c r="AF117" i="1"/>
  <c r="AD117" i="1"/>
  <c r="Z117" i="1"/>
  <c r="X117" i="1"/>
  <c r="V117" i="1"/>
  <c r="T117" i="1"/>
  <c r="S117" i="1"/>
  <c r="Q117" i="1"/>
  <c r="AR116" i="1"/>
  <c r="AP116" i="1"/>
  <c r="AN116" i="1"/>
  <c r="AL116" i="1"/>
  <c r="AJ116" i="1"/>
  <c r="AH116" i="1"/>
  <c r="AF116" i="1"/>
  <c r="AD116" i="1"/>
  <c r="Z116" i="1"/>
  <c r="X116" i="1"/>
  <c r="V116" i="1"/>
  <c r="T116" i="1"/>
  <c r="S116" i="1"/>
  <c r="Q116" i="1"/>
  <c r="AR115" i="1"/>
  <c r="AP115" i="1"/>
  <c r="AN115" i="1"/>
  <c r="AL115" i="1"/>
  <c r="AJ115" i="1"/>
  <c r="AH115" i="1"/>
  <c r="AF115" i="1"/>
  <c r="AD115" i="1"/>
  <c r="Z115" i="1"/>
  <c r="X115" i="1"/>
  <c r="V115" i="1"/>
  <c r="T115" i="1"/>
  <c r="S115" i="1"/>
  <c r="Q115" i="1"/>
  <c r="AR114" i="1"/>
  <c r="AP114" i="1"/>
  <c r="AN114" i="1"/>
  <c r="AL114" i="1"/>
  <c r="AJ114" i="1"/>
  <c r="AH114" i="1"/>
  <c r="AF114" i="1"/>
  <c r="AD114" i="1"/>
  <c r="Z114" i="1"/>
  <c r="X114" i="1"/>
  <c r="V114" i="1"/>
  <c r="T114" i="1"/>
  <c r="S114" i="1"/>
  <c r="Q114" i="1"/>
  <c r="AR113" i="1"/>
  <c r="AP113" i="1"/>
  <c r="AN113" i="1"/>
  <c r="AL113" i="1"/>
  <c r="AJ113" i="1"/>
  <c r="AH113" i="1"/>
  <c r="AF113" i="1"/>
  <c r="AD113" i="1"/>
  <c r="Z113" i="1"/>
  <c r="X113" i="1"/>
  <c r="V113" i="1"/>
  <c r="T113" i="1"/>
  <c r="S113" i="1"/>
  <c r="Q113" i="1"/>
  <c r="AR112" i="1"/>
  <c r="AP112" i="1"/>
  <c r="AN112" i="1"/>
  <c r="AL112" i="1"/>
  <c r="AJ112" i="1"/>
  <c r="AH112" i="1"/>
  <c r="AF112" i="1"/>
  <c r="AD112" i="1"/>
  <c r="Z112" i="1"/>
  <c r="X112" i="1"/>
  <c r="V112" i="1"/>
  <c r="T112" i="1"/>
  <c r="S112" i="1"/>
  <c r="Q112" i="1"/>
  <c r="AR111" i="1"/>
  <c r="AP111" i="1"/>
  <c r="AN111" i="1"/>
  <c r="AL111" i="1"/>
  <c r="AJ111" i="1"/>
  <c r="AH111" i="1"/>
  <c r="AF111" i="1"/>
  <c r="AD111" i="1"/>
  <c r="Z111" i="1"/>
  <c r="X111" i="1"/>
  <c r="V111" i="1"/>
  <c r="T111" i="1"/>
  <c r="S111" i="1"/>
  <c r="Q111" i="1"/>
  <c r="AR110" i="1"/>
  <c r="AP110" i="1"/>
  <c r="AN110" i="1"/>
  <c r="AL110" i="1"/>
  <c r="AJ110" i="1"/>
  <c r="AH110" i="1"/>
  <c r="AF110" i="1"/>
  <c r="AD110" i="1"/>
  <c r="Z110" i="1"/>
  <c r="X110" i="1"/>
  <c r="V110" i="1"/>
  <c r="T110" i="1"/>
  <c r="S110" i="1"/>
  <c r="Q110" i="1"/>
  <c r="AR109" i="1"/>
  <c r="AP109" i="1"/>
  <c r="AN109" i="1"/>
  <c r="AL109" i="1"/>
  <c r="AJ109" i="1"/>
  <c r="AH109" i="1"/>
  <c r="AF109" i="1"/>
  <c r="AD109" i="1"/>
  <c r="Z109" i="1"/>
  <c r="X109" i="1"/>
  <c r="V109" i="1"/>
  <c r="T109" i="1"/>
  <c r="S109" i="1"/>
  <c r="Q109" i="1"/>
  <c r="AR108" i="1"/>
  <c r="AP108" i="1"/>
  <c r="AN108" i="1"/>
  <c r="AL108" i="1"/>
  <c r="AJ108" i="1"/>
  <c r="AH108" i="1"/>
  <c r="AF108" i="1"/>
  <c r="AD108" i="1"/>
  <c r="Z108" i="1"/>
  <c r="X108" i="1"/>
  <c r="V108" i="1"/>
  <c r="T108" i="1"/>
  <c r="S108" i="1"/>
  <c r="Q108" i="1"/>
  <c r="AR107" i="1"/>
  <c r="AP107" i="1"/>
  <c r="AN107" i="1"/>
  <c r="AL107" i="1"/>
  <c r="AJ107" i="1"/>
  <c r="AH107" i="1"/>
  <c r="AF107" i="1"/>
  <c r="AD107" i="1"/>
  <c r="Z107" i="1"/>
  <c r="X107" i="1"/>
  <c r="V107" i="1"/>
  <c r="T107" i="1"/>
  <c r="S107" i="1"/>
  <c r="Q107" i="1"/>
  <c r="AR106" i="1"/>
  <c r="AP106" i="1"/>
  <c r="AN106" i="1"/>
  <c r="AL106" i="1"/>
  <c r="AJ106" i="1"/>
  <c r="AH106" i="1"/>
  <c r="AF106" i="1"/>
  <c r="AD106" i="1"/>
  <c r="Z106" i="1"/>
  <c r="X106" i="1"/>
  <c r="V106" i="1"/>
  <c r="T106" i="1"/>
  <c r="S106" i="1"/>
  <c r="Q106" i="1"/>
  <c r="AR105" i="1"/>
  <c r="AP105" i="1"/>
  <c r="AN105" i="1"/>
  <c r="AL105" i="1"/>
  <c r="AJ105" i="1"/>
  <c r="AH105" i="1"/>
  <c r="AF105" i="1"/>
  <c r="AD105" i="1"/>
  <c r="Z105" i="1"/>
  <c r="X105" i="1"/>
  <c r="V105" i="1"/>
  <c r="T105" i="1"/>
  <c r="S105" i="1"/>
  <c r="Q105" i="1"/>
  <c r="AR104" i="1"/>
  <c r="AP104" i="1"/>
  <c r="AN104" i="1"/>
  <c r="AL104" i="1"/>
  <c r="AJ104" i="1"/>
  <c r="AH104" i="1"/>
  <c r="AF104" i="1"/>
  <c r="AD104" i="1"/>
  <c r="Z104" i="1"/>
  <c r="X104" i="1"/>
  <c r="V104" i="1"/>
  <c r="T104" i="1"/>
  <c r="S104" i="1"/>
  <c r="Q104" i="1"/>
  <c r="AR103" i="1"/>
  <c r="AP103" i="1"/>
  <c r="AN103" i="1"/>
  <c r="AL103" i="1"/>
  <c r="AJ103" i="1"/>
  <c r="AH103" i="1"/>
  <c r="AF103" i="1"/>
  <c r="AD103" i="1"/>
  <c r="Z103" i="1"/>
  <c r="X103" i="1"/>
  <c r="V103" i="1"/>
  <c r="T103" i="1"/>
  <c r="S103" i="1"/>
  <c r="Q103" i="1"/>
  <c r="AR102" i="1"/>
  <c r="AP102" i="1"/>
  <c r="AN102" i="1"/>
  <c r="AL102" i="1"/>
  <c r="AJ102" i="1"/>
  <c r="AH102" i="1"/>
  <c r="AF102" i="1"/>
  <c r="AD102" i="1"/>
  <c r="Z102" i="1"/>
  <c r="X102" i="1"/>
  <c r="V102" i="1"/>
  <c r="T102" i="1"/>
  <c r="S102" i="1"/>
  <c r="Q102" i="1"/>
  <c r="AR101" i="1"/>
  <c r="AP101" i="1"/>
  <c r="AN101" i="1"/>
  <c r="AL101" i="1"/>
  <c r="AJ101" i="1"/>
  <c r="AH101" i="1"/>
  <c r="AF101" i="1"/>
  <c r="AD101" i="1"/>
  <c r="Z101" i="1"/>
  <c r="X101" i="1"/>
  <c r="V101" i="1"/>
  <c r="T101" i="1"/>
  <c r="S101" i="1"/>
  <c r="Q101" i="1"/>
  <c r="AR100" i="1"/>
  <c r="AP100" i="1"/>
  <c r="AN100" i="1"/>
  <c r="AL100" i="1"/>
  <c r="AJ100" i="1"/>
  <c r="AH100" i="1"/>
  <c r="AF100" i="1"/>
  <c r="AD100" i="1"/>
  <c r="Z100" i="1"/>
  <c r="X100" i="1"/>
  <c r="V100" i="1"/>
  <c r="T100" i="1"/>
  <c r="S100" i="1"/>
  <c r="Q100" i="1"/>
  <c r="AR99" i="1"/>
  <c r="AP99" i="1"/>
  <c r="AN99" i="1"/>
  <c r="AL99" i="1"/>
  <c r="AJ99" i="1"/>
  <c r="AH99" i="1"/>
  <c r="AF99" i="1"/>
  <c r="AD99" i="1"/>
  <c r="Z99" i="1"/>
  <c r="X99" i="1"/>
  <c r="V99" i="1"/>
  <c r="T99" i="1"/>
  <c r="S99" i="1"/>
  <c r="Q99" i="1"/>
  <c r="AR98" i="1"/>
  <c r="AP98" i="1"/>
  <c r="AN98" i="1"/>
  <c r="AL98" i="1"/>
  <c r="AJ98" i="1"/>
  <c r="AH98" i="1"/>
  <c r="AF98" i="1"/>
  <c r="AD98" i="1"/>
  <c r="Z98" i="1"/>
  <c r="X98" i="1"/>
  <c r="V98" i="1"/>
  <c r="T98" i="1"/>
  <c r="S98" i="1"/>
  <c r="Q98" i="1"/>
  <c r="AR97" i="1"/>
  <c r="AP97" i="1"/>
  <c r="AN97" i="1"/>
  <c r="AL97" i="1"/>
  <c r="AJ97" i="1"/>
  <c r="AH97" i="1"/>
  <c r="AF97" i="1"/>
  <c r="AD97" i="1"/>
  <c r="Z97" i="1"/>
  <c r="X97" i="1"/>
  <c r="V97" i="1"/>
  <c r="T97" i="1"/>
  <c r="S97" i="1"/>
  <c r="Q97" i="1"/>
  <c r="AR96" i="1"/>
  <c r="AP96" i="1"/>
  <c r="AN96" i="1"/>
  <c r="AL96" i="1"/>
  <c r="AJ96" i="1"/>
  <c r="AH96" i="1"/>
  <c r="AF96" i="1"/>
  <c r="AD96" i="1"/>
  <c r="Z96" i="1"/>
  <c r="X96" i="1"/>
  <c r="V96" i="1"/>
  <c r="T96" i="1"/>
  <c r="S96" i="1"/>
  <c r="Q96" i="1"/>
  <c r="AR95" i="1"/>
  <c r="AP95" i="1"/>
  <c r="AN95" i="1"/>
  <c r="AL95" i="1"/>
  <c r="AJ95" i="1"/>
  <c r="AH95" i="1"/>
  <c r="AF95" i="1"/>
  <c r="AD95" i="1"/>
  <c r="Z95" i="1"/>
  <c r="X95" i="1"/>
  <c r="V95" i="1"/>
  <c r="T95" i="1"/>
  <c r="S95" i="1"/>
  <c r="Q95" i="1"/>
  <c r="AR94" i="1"/>
  <c r="AP94" i="1"/>
  <c r="AN94" i="1"/>
  <c r="AL94" i="1"/>
  <c r="AJ94" i="1"/>
  <c r="AH94" i="1"/>
  <c r="AF94" i="1"/>
  <c r="AD94" i="1"/>
  <c r="Z94" i="1"/>
  <c r="X94" i="1"/>
  <c r="V94" i="1"/>
  <c r="T94" i="1"/>
  <c r="S94" i="1"/>
  <c r="Q94" i="1"/>
  <c r="AR93" i="1"/>
  <c r="AP93" i="1"/>
  <c r="AN93" i="1"/>
  <c r="AL93" i="1"/>
  <c r="AJ93" i="1"/>
  <c r="AH93" i="1"/>
  <c r="AF93" i="1"/>
  <c r="AD93" i="1"/>
  <c r="Z93" i="1"/>
  <c r="X93" i="1"/>
  <c r="V93" i="1"/>
  <c r="T93" i="1"/>
  <c r="S93" i="1"/>
  <c r="Q93" i="1"/>
  <c r="AR92" i="1"/>
  <c r="AP92" i="1"/>
  <c r="AN92" i="1"/>
  <c r="AL92" i="1"/>
  <c r="AJ92" i="1"/>
  <c r="AH92" i="1"/>
  <c r="AF92" i="1"/>
  <c r="AD92" i="1"/>
  <c r="Z92" i="1"/>
  <c r="X92" i="1"/>
  <c r="V92" i="1"/>
  <c r="T92" i="1"/>
  <c r="S92" i="1"/>
  <c r="Q92" i="1"/>
  <c r="AR91" i="1"/>
  <c r="AP91" i="1"/>
  <c r="AN91" i="1"/>
  <c r="AL91" i="1"/>
  <c r="AJ91" i="1"/>
  <c r="AH91" i="1"/>
  <c r="AF91" i="1"/>
  <c r="AD91" i="1"/>
  <c r="Z91" i="1"/>
  <c r="X91" i="1"/>
  <c r="V91" i="1"/>
  <c r="T91" i="1"/>
  <c r="S91" i="1"/>
  <c r="Q91" i="1"/>
  <c r="AR90" i="1"/>
  <c r="AP90" i="1"/>
  <c r="AN90" i="1"/>
  <c r="AL90" i="1"/>
  <c r="AJ90" i="1"/>
  <c r="AH90" i="1"/>
  <c r="AF90" i="1"/>
  <c r="AD90" i="1"/>
  <c r="Z90" i="1"/>
  <c r="X90" i="1"/>
  <c r="V90" i="1"/>
  <c r="T90" i="1"/>
  <c r="S90" i="1"/>
  <c r="Q90" i="1"/>
  <c r="AR89" i="1"/>
  <c r="AP89" i="1"/>
  <c r="AN89" i="1"/>
  <c r="AL89" i="1"/>
  <c r="AJ89" i="1"/>
  <c r="AH89" i="1"/>
  <c r="AF89" i="1"/>
  <c r="AD89" i="1"/>
  <c r="Z89" i="1"/>
  <c r="X89" i="1"/>
  <c r="V89" i="1"/>
  <c r="T89" i="1"/>
  <c r="S89" i="1"/>
  <c r="Q89" i="1"/>
  <c r="AR88" i="1"/>
  <c r="AP88" i="1"/>
  <c r="AN88" i="1"/>
  <c r="AL88" i="1"/>
  <c r="AJ88" i="1"/>
  <c r="AH88" i="1"/>
  <c r="AF88" i="1"/>
  <c r="AD88" i="1"/>
  <c r="Z88" i="1"/>
  <c r="X88" i="1"/>
  <c r="V88" i="1"/>
  <c r="T88" i="1"/>
  <c r="S88" i="1"/>
  <c r="Q88" i="1"/>
  <c r="AR87" i="1"/>
  <c r="AP87" i="1"/>
  <c r="AN87" i="1"/>
  <c r="AL87" i="1"/>
  <c r="AJ87" i="1"/>
  <c r="AH87" i="1"/>
  <c r="AF87" i="1"/>
  <c r="AD87" i="1"/>
  <c r="Z87" i="1"/>
  <c r="X87" i="1"/>
  <c r="V87" i="1"/>
  <c r="T87" i="1"/>
  <c r="S87" i="1"/>
  <c r="Q87" i="1"/>
  <c r="AR86" i="1"/>
  <c r="AP86" i="1"/>
  <c r="AN86" i="1"/>
  <c r="AL86" i="1"/>
  <c r="AJ86" i="1"/>
  <c r="AH86" i="1"/>
  <c r="AF86" i="1"/>
  <c r="AD86" i="1"/>
  <c r="Z86" i="1"/>
  <c r="X86" i="1"/>
  <c r="V86" i="1"/>
  <c r="T86" i="1"/>
  <c r="S86" i="1"/>
  <c r="Q86" i="1"/>
  <c r="AR85" i="1"/>
  <c r="AP85" i="1"/>
  <c r="AN85" i="1"/>
  <c r="AL85" i="1"/>
  <c r="AJ85" i="1"/>
  <c r="AH85" i="1"/>
  <c r="AF85" i="1"/>
  <c r="AD85" i="1"/>
  <c r="Z85" i="1"/>
  <c r="X85" i="1"/>
  <c r="V85" i="1"/>
  <c r="T85" i="1"/>
  <c r="S85" i="1"/>
  <c r="Q85" i="1"/>
  <c r="AR84" i="1"/>
  <c r="AP84" i="1"/>
  <c r="AN84" i="1"/>
  <c r="AL84" i="1"/>
  <c r="AJ84" i="1"/>
  <c r="AH84" i="1"/>
  <c r="AF84" i="1"/>
  <c r="AD84" i="1"/>
  <c r="Z84" i="1"/>
  <c r="X84" i="1"/>
  <c r="V84" i="1"/>
  <c r="T84" i="1"/>
  <c r="S84" i="1"/>
  <c r="Q84" i="1"/>
  <c r="AR83" i="1"/>
  <c r="AP83" i="1"/>
  <c r="AN83" i="1"/>
  <c r="AL83" i="1"/>
  <c r="AJ83" i="1"/>
  <c r="AH83" i="1"/>
  <c r="AF83" i="1"/>
  <c r="AD83" i="1"/>
  <c r="Z83" i="1"/>
  <c r="X83" i="1"/>
  <c r="V83" i="1"/>
  <c r="T83" i="1"/>
  <c r="S83" i="1"/>
  <c r="Q83" i="1"/>
  <c r="AR82" i="1"/>
  <c r="AP82" i="1"/>
  <c r="AN82" i="1"/>
  <c r="AL82" i="1"/>
  <c r="AJ82" i="1"/>
  <c r="AH82" i="1"/>
  <c r="AF82" i="1"/>
  <c r="AD82" i="1"/>
  <c r="Z82" i="1"/>
  <c r="X82" i="1"/>
  <c r="V82" i="1"/>
  <c r="T82" i="1"/>
  <c r="S82" i="1"/>
  <c r="Q82" i="1"/>
  <c r="AR81" i="1"/>
  <c r="AP81" i="1"/>
  <c r="AN81" i="1"/>
  <c r="AL81" i="1"/>
  <c r="AJ81" i="1"/>
  <c r="AH81" i="1"/>
  <c r="AF81" i="1"/>
  <c r="AD81" i="1"/>
  <c r="Z81" i="1"/>
  <c r="X81" i="1"/>
  <c r="V81" i="1"/>
  <c r="T81" i="1"/>
  <c r="S81" i="1"/>
  <c r="Q81" i="1"/>
  <c r="AR80" i="1"/>
  <c r="AP80" i="1"/>
  <c r="AN80" i="1"/>
  <c r="AL80" i="1"/>
  <c r="AJ80" i="1"/>
  <c r="AH80" i="1"/>
  <c r="AF80" i="1"/>
  <c r="AD80" i="1"/>
  <c r="Z80" i="1"/>
  <c r="X80" i="1"/>
  <c r="V80" i="1"/>
  <c r="T80" i="1"/>
  <c r="S80" i="1"/>
  <c r="Q80" i="1"/>
  <c r="AR79" i="1"/>
  <c r="AP79" i="1"/>
  <c r="AN79" i="1"/>
  <c r="AL79" i="1"/>
  <c r="AJ79" i="1"/>
  <c r="AH79" i="1"/>
  <c r="AF79" i="1"/>
  <c r="AD79" i="1"/>
  <c r="Z79" i="1"/>
  <c r="X79" i="1"/>
  <c r="V79" i="1"/>
  <c r="T79" i="1"/>
  <c r="S79" i="1"/>
  <c r="Q79" i="1"/>
  <c r="AR78" i="1"/>
  <c r="AP78" i="1"/>
  <c r="AN78" i="1"/>
  <c r="AL78" i="1"/>
  <c r="AJ78" i="1"/>
  <c r="AH78" i="1"/>
  <c r="AF78" i="1"/>
  <c r="AD78" i="1"/>
  <c r="Z78" i="1"/>
  <c r="X78" i="1"/>
  <c r="V78" i="1"/>
  <c r="T78" i="1"/>
  <c r="S78" i="1"/>
  <c r="Q78" i="1"/>
  <c r="AR77" i="1"/>
  <c r="AP77" i="1"/>
  <c r="AN77" i="1"/>
  <c r="AL77" i="1"/>
  <c r="AJ77" i="1"/>
  <c r="AH77" i="1"/>
  <c r="AF77" i="1"/>
  <c r="AD77" i="1"/>
  <c r="Z77" i="1"/>
  <c r="X77" i="1"/>
  <c r="V77" i="1"/>
  <c r="T77" i="1"/>
  <c r="S77" i="1"/>
  <c r="Q77" i="1"/>
  <c r="AR76" i="1"/>
  <c r="AP76" i="1"/>
  <c r="AN76" i="1"/>
  <c r="AL76" i="1"/>
  <c r="AJ76" i="1"/>
  <c r="AH76" i="1"/>
  <c r="AF76" i="1"/>
  <c r="AD76" i="1"/>
  <c r="Z76" i="1"/>
  <c r="X76" i="1"/>
  <c r="V76" i="1"/>
  <c r="T76" i="1"/>
  <c r="S76" i="1"/>
  <c r="Q76" i="1"/>
  <c r="AR75" i="1"/>
  <c r="AP75" i="1"/>
  <c r="AN75" i="1"/>
  <c r="AL75" i="1"/>
  <c r="AJ75" i="1"/>
  <c r="AH75" i="1"/>
  <c r="AF75" i="1"/>
  <c r="AD75" i="1"/>
  <c r="Z75" i="1"/>
  <c r="X75" i="1"/>
  <c r="V75" i="1"/>
  <c r="T75" i="1"/>
  <c r="S75" i="1"/>
  <c r="Q75" i="1"/>
  <c r="AR74" i="1"/>
  <c r="AP74" i="1"/>
  <c r="AN74" i="1"/>
  <c r="AL74" i="1"/>
  <c r="AJ74" i="1"/>
  <c r="AH74" i="1"/>
  <c r="AF74" i="1"/>
  <c r="AD74" i="1"/>
  <c r="Z74" i="1"/>
  <c r="X74" i="1"/>
  <c r="V74" i="1"/>
  <c r="T74" i="1"/>
  <c r="S74" i="1"/>
  <c r="Q74" i="1"/>
  <c r="AR73" i="1"/>
  <c r="AP73" i="1"/>
  <c r="AN73" i="1"/>
  <c r="AL73" i="1"/>
  <c r="AJ73" i="1"/>
  <c r="AH73" i="1"/>
  <c r="AF73" i="1"/>
  <c r="AD73" i="1"/>
  <c r="Z73" i="1"/>
  <c r="X73" i="1"/>
  <c r="V73" i="1"/>
  <c r="T73" i="1"/>
  <c r="S73" i="1"/>
  <c r="Q73" i="1"/>
  <c r="AR72" i="1"/>
  <c r="AP72" i="1"/>
  <c r="AN72" i="1"/>
  <c r="AL72" i="1"/>
  <c r="AJ72" i="1"/>
  <c r="AH72" i="1"/>
  <c r="AF72" i="1"/>
  <c r="AD72" i="1"/>
  <c r="Z72" i="1"/>
  <c r="X72" i="1"/>
  <c r="V72" i="1"/>
  <c r="T72" i="1"/>
  <c r="S72" i="1"/>
  <c r="Q72" i="1"/>
  <c r="AR71" i="1"/>
  <c r="AP71" i="1"/>
  <c r="AN71" i="1"/>
  <c r="AL71" i="1"/>
  <c r="AJ71" i="1"/>
  <c r="AH71" i="1"/>
  <c r="AF71" i="1"/>
  <c r="AD71" i="1"/>
  <c r="Z71" i="1"/>
  <c r="X71" i="1"/>
  <c r="V71" i="1"/>
  <c r="T71" i="1"/>
  <c r="S71" i="1"/>
  <c r="Q71" i="1"/>
  <c r="AR70" i="1"/>
  <c r="AP70" i="1"/>
  <c r="AN70" i="1"/>
  <c r="AL70" i="1"/>
  <c r="AJ70" i="1"/>
  <c r="AH70" i="1"/>
  <c r="AF70" i="1"/>
  <c r="AD70" i="1"/>
  <c r="Z70" i="1"/>
  <c r="X70" i="1"/>
  <c r="V70" i="1"/>
  <c r="T70" i="1"/>
  <c r="S70" i="1"/>
  <c r="Q70" i="1"/>
  <c r="AR69" i="1"/>
  <c r="AP69" i="1"/>
  <c r="AN69" i="1"/>
  <c r="AL69" i="1"/>
  <c r="AJ69" i="1"/>
  <c r="AH69" i="1"/>
  <c r="AF69" i="1"/>
  <c r="AD69" i="1"/>
  <c r="Z69" i="1"/>
  <c r="X69" i="1"/>
  <c r="V69" i="1"/>
  <c r="T69" i="1"/>
  <c r="S69" i="1"/>
  <c r="Q69" i="1"/>
  <c r="AR68" i="1"/>
  <c r="AP68" i="1"/>
  <c r="AN68" i="1"/>
  <c r="AL68" i="1"/>
  <c r="AJ68" i="1"/>
  <c r="AH68" i="1"/>
  <c r="AF68" i="1"/>
  <c r="AD68" i="1"/>
  <c r="Z68" i="1"/>
  <c r="X68" i="1"/>
  <c r="V68" i="1"/>
  <c r="T68" i="1"/>
  <c r="S68" i="1"/>
  <c r="Q68" i="1"/>
  <c r="AR67" i="1"/>
  <c r="AP67" i="1"/>
  <c r="AN67" i="1"/>
  <c r="AL67" i="1"/>
  <c r="AJ67" i="1"/>
  <c r="AH67" i="1"/>
  <c r="AF67" i="1"/>
  <c r="AD67" i="1"/>
  <c r="Z67" i="1"/>
  <c r="X67" i="1"/>
  <c r="V67" i="1"/>
  <c r="T67" i="1"/>
  <c r="S67" i="1"/>
  <c r="Q67" i="1"/>
  <c r="AR66" i="1"/>
  <c r="AP66" i="1"/>
  <c r="AN66" i="1"/>
  <c r="AL66" i="1"/>
  <c r="AJ66" i="1"/>
  <c r="AH66" i="1"/>
  <c r="AF66" i="1"/>
  <c r="AD66" i="1"/>
  <c r="Z66" i="1"/>
  <c r="X66" i="1"/>
  <c r="V66" i="1"/>
  <c r="T66" i="1"/>
  <c r="S66" i="1"/>
  <c r="Q66" i="1"/>
  <c r="AR65" i="1"/>
  <c r="AP65" i="1"/>
  <c r="AN65" i="1"/>
  <c r="AL65" i="1"/>
  <c r="AJ65" i="1"/>
  <c r="AH65" i="1"/>
  <c r="AF65" i="1"/>
  <c r="AD65" i="1"/>
  <c r="Z65" i="1"/>
  <c r="X65" i="1"/>
  <c r="V65" i="1"/>
  <c r="T65" i="1"/>
  <c r="S65" i="1"/>
  <c r="Q65" i="1"/>
  <c r="AR64" i="1"/>
  <c r="AP64" i="1"/>
  <c r="AN64" i="1"/>
  <c r="AL64" i="1"/>
  <c r="AJ64" i="1"/>
  <c r="AH64" i="1"/>
  <c r="AF64" i="1"/>
  <c r="AD64" i="1"/>
  <c r="Z64" i="1"/>
  <c r="X64" i="1"/>
  <c r="V64" i="1"/>
  <c r="T64" i="1"/>
  <c r="S64" i="1"/>
  <c r="Q64" i="1"/>
  <c r="AR63" i="1"/>
  <c r="AP63" i="1"/>
  <c r="AN63" i="1"/>
  <c r="AL63" i="1"/>
  <c r="AJ63" i="1"/>
  <c r="AH63" i="1"/>
  <c r="AF63" i="1"/>
  <c r="AD63" i="1"/>
  <c r="Z63" i="1"/>
  <c r="X63" i="1"/>
  <c r="V63" i="1"/>
  <c r="T63" i="1"/>
  <c r="S63" i="1"/>
  <c r="Q63" i="1"/>
  <c r="AR62" i="1"/>
  <c r="AP62" i="1"/>
  <c r="AN62" i="1"/>
  <c r="AL62" i="1"/>
  <c r="AJ62" i="1"/>
  <c r="AH62" i="1"/>
  <c r="AF62" i="1"/>
  <c r="AD62" i="1"/>
  <c r="Z62" i="1"/>
  <c r="X62" i="1"/>
  <c r="V62" i="1"/>
  <c r="T62" i="1"/>
  <c r="S62" i="1"/>
  <c r="Q62" i="1"/>
  <c r="AR61" i="1"/>
  <c r="AP61" i="1"/>
  <c r="AN61" i="1"/>
  <c r="AL61" i="1"/>
  <c r="AJ61" i="1"/>
  <c r="AH61" i="1"/>
  <c r="AF61" i="1"/>
  <c r="AD61" i="1"/>
  <c r="Z61" i="1"/>
  <c r="X61" i="1"/>
  <c r="V61" i="1"/>
  <c r="T61" i="1"/>
  <c r="S61" i="1"/>
  <c r="Q61" i="1"/>
  <c r="AR60" i="1"/>
  <c r="AP60" i="1"/>
  <c r="AN60" i="1"/>
  <c r="AL60" i="1"/>
  <c r="AJ60" i="1"/>
  <c r="AH60" i="1"/>
  <c r="AF60" i="1"/>
  <c r="AD60" i="1"/>
  <c r="Z60" i="1"/>
  <c r="X60" i="1"/>
  <c r="V60" i="1"/>
  <c r="T60" i="1"/>
  <c r="S60" i="1"/>
  <c r="Q60" i="1"/>
  <c r="AR59" i="1"/>
  <c r="AP59" i="1"/>
  <c r="AN59" i="1"/>
  <c r="AL59" i="1"/>
  <c r="AJ59" i="1"/>
  <c r="AH59" i="1"/>
  <c r="AF59" i="1"/>
  <c r="AD59" i="1"/>
  <c r="Z59" i="1"/>
  <c r="X59" i="1"/>
  <c r="V59" i="1"/>
  <c r="T59" i="1"/>
  <c r="S59" i="1"/>
  <c r="Q59" i="1"/>
  <c r="AR58" i="1"/>
  <c r="AP58" i="1"/>
  <c r="AN58" i="1"/>
  <c r="AL58" i="1"/>
  <c r="AJ58" i="1"/>
  <c r="AH58" i="1"/>
  <c r="AF58" i="1"/>
  <c r="AD58" i="1"/>
  <c r="Z58" i="1"/>
  <c r="X58" i="1"/>
  <c r="V58" i="1"/>
  <c r="T58" i="1"/>
  <c r="S58" i="1"/>
  <c r="Q58" i="1"/>
  <c r="AR57" i="1"/>
  <c r="AP57" i="1"/>
  <c r="AN57" i="1"/>
  <c r="AL57" i="1"/>
  <c r="AJ57" i="1"/>
  <c r="AH57" i="1"/>
  <c r="AF57" i="1"/>
  <c r="AD57" i="1"/>
  <c r="Z57" i="1"/>
  <c r="X57" i="1"/>
  <c r="V57" i="1"/>
  <c r="T57" i="1"/>
  <c r="S57" i="1"/>
  <c r="Q57" i="1"/>
  <c r="AR56" i="1"/>
  <c r="AP56" i="1"/>
  <c r="AN56" i="1"/>
  <c r="AL56" i="1"/>
  <c r="AJ56" i="1"/>
  <c r="AH56" i="1"/>
  <c r="AF56" i="1"/>
  <c r="AD56" i="1"/>
  <c r="Z56" i="1"/>
  <c r="X56" i="1"/>
  <c r="V56" i="1"/>
  <c r="T56" i="1"/>
  <c r="S56" i="1"/>
  <c r="Q56" i="1"/>
  <c r="AR55" i="1"/>
  <c r="AP55" i="1"/>
  <c r="AN55" i="1"/>
  <c r="AL55" i="1"/>
  <c r="AJ55" i="1"/>
  <c r="AH55" i="1"/>
  <c r="AF55" i="1"/>
  <c r="AD55" i="1"/>
  <c r="Z55" i="1"/>
  <c r="X55" i="1"/>
  <c r="V55" i="1"/>
  <c r="T55" i="1"/>
  <c r="S55" i="1"/>
  <c r="Q55" i="1"/>
  <c r="AR54" i="1"/>
  <c r="AP54" i="1"/>
  <c r="AN54" i="1"/>
  <c r="AL54" i="1"/>
  <c r="AJ54" i="1"/>
  <c r="AH54" i="1"/>
  <c r="AF54" i="1"/>
  <c r="AD54" i="1"/>
  <c r="Z54" i="1"/>
  <c r="X54" i="1"/>
  <c r="V54" i="1"/>
  <c r="T54" i="1"/>
  <c r="S54" i="1"/>
  <c r="Q54" i="1"/>
  <c r="AR53" i="1"/>
  <c r="AP53" i="1"/>
  <c r="AN53" i="1"/>
  <c r="AL53" i="1"/>
  <c r="AJ53" i="1"/>
  <c r="AH53" i="1"/>
  <c r="AF53" i="1"/>
  <c r="AD53" i="1"/>
  <c r="Z53" i="1"/>
  <c r="X53" i="1"/>
  <c r="V53" i="1"/>
  <c r="T53" i="1"/>
  <c r="S53" i="1"/>
  <c r="Q53" i="1"/>
  <c r="AR52" i="1"/>
  <c r="AP52" i="1"/>
  <c r="AN52" i="1"/>
  <c r="AL52" i="1"/>
  <c r="AJ52" i="1"/>
  <c r="AH52" i="1"/>
  <c r="AF52" i="1"/>
  <c r="AD52" i="1"/>
  <c r="Z52" i="1"/>
  <c r="X52" i="1"/>
  <c r="V52" i="1"/>
  <c r="T52" i="1"/>
  <c r="S52" i="1"/>
  <c r="Q52" i="1"/>
  <c r="AR51" i="1"/>
  <c r="AP51" i="1"/>
  <c r="AN51" i="1"/>
  <c r="AL51" i="1"/>
  <c r="AJ51" i="1"/>
  <c r="AH51" i="1"/>
  <c r="AF51" i="1"/>
  <c r="AD51" i="1"/>
  <c r="Z51" i="1"/>
  <c r="X51" i="1"/>
  <c r="V51" i="1"/>
  <c r="T51" i="1"/>
  <c r="S51" i="1"/>
  <c r="Q51" i="1"/>
  <c r="AR50" i="1"/>
  <c r="AP50" i="1"/>
  <c r="AN50" i="1"/>
  <c r="AL50" i="1"/>
  <c r="AJ50" i="1"/>
  <c r="AH50" i="1"/>
  <c r="AF50" i="1"/>
  <c r="AD50" i="1"/>
  <c r="Z50" i="1"/>
  <c r="X50" i="1"/>
  <c r="V50" i="1"/>
  <c r="T50" i="1"/>
  <c r="S50" i="1"/>
  <c r="Q50" i="1"/>
  <c r="AR49" i="1"/>
  <c r="AP49" i="1"/>
  <c r="AN49" i="1"/>
  <c r="AL49" i="1"/>
  <c r="AJ49" i="1"/>
  <c r="AH49" i="1"/>
  <c r="AF49" i="1"/>
  <c r="AD49" i="1"/>
  <c r="Z49" i="1"/>
  <c r="X49" i="1"/>
  <c r="V49" i="1"/>
  <c r="T49" i="1"/>
  <c r="S49" i="1"/>
  <c r="Q49" i="1"/>
  <c r="AR48" i="1"/>
  <c r="AP48" i="1"/>
  <c r="AN48" i="1"/>
  <c r="AL48" i="1"/>
  <c r="AJ48" i="1"/>
  <c r="AH48" i="1"/>
  <c r="AF48" i="1"/>
  <c r="AD48" i="1"/>
  <c r="Z48" i="1"/>
  <c r="X48" i="1"/>
  <c r="V48" i="1"/>
  <c r="T48" i="1"/>
  <c r="S48" i="1"/>
  <c r="Q48" i="1"/>
  <c r="AR47" i="1"/>
  <c r="AP47" i="1"/>
  <c r="AN47" i="1"/>
  <c r="AL47" i="1"/>
  <c r="AJ47" i="1"/>
  <c r="AH47" i="1"/>
  <c r="AF47" i="1"/>
  <c r="AD47" i="1"/>
  <c r="Z47" i="1"/>
  <c r="X47" i="1"/>
  <c r="V47" i="1"/>
  <c r="T47" i="1"/>
  <c r="S47" i="1"/>
  <c r="Q47" i="1"/>
  <c r="AR46" i="1"/>
  <c r="AP46" i="1"/>
  <c r="AN46" i="1"/>
  <c r="AL46" i="1"/>
  <c r="AJ46" i="1"/>
  <c r="AH46" i="1"/>
  <c r="AF46" i="1"/>
  <c r="AD46" i="1"/>
  <c r="Z46" i="1"/>
  <c r="X46" i="1"/>
  <c r="V46" i="1"/>
  <c r="T46" i="1"/>
  <c r="S46" i="1"/>
  <c r="Q46" i="1"/>
  <c r="AR45" i="1"/>
  <c r="AP45" i="1"/>
  <c r="AN45" i="1"/>
  <c r="AL45" i="1"/>
  <c r="AJ45" i="1"/>
  <c r="AH45" i="1"/>
  <c r="AF45" i="1"/>
  <c r="AD45" i="1"/>
  <c r="Z45" i="1"/>
  <c r="X45" i="1"/>
  <c r="V45" i="1"/>
  <c r="T45" i="1"/>
  <c r="S45" i="1"/>
  <c r="Q45" i="1"/>
  <c r="AR44" i="1"/>
  <c r="AP44" i="1"/>
  <c r="AN44" i="1"/>
  <c r="AL44" i="1"/>
  <c r="AJ44" i="1"/>
  <c r="AH44" i="1"/>
  <c r="AF44" i="1"/>
  <c r="AD44" i="1"/>
  <c r="Z44" i="1"/>
  <c r="X44" i="1"/>
  <c r="V44" i="1"/>
  <c r="T44" i="1"/>
  <c r="S44" i="1"/>
  <c r="Q44" i="1"/>
  <c r="AR43" i="1"/>
  <c r="AP43" i="1"/>
  <c r="AN43" i="1"/>
  <c r="AL43" i="1"/>
  <c r="AJ43" i="1"/>
  <c r="AH43" i="1"/>
  <c r="AF43" i="1"/>
  <c r="AD43" i="1"/>
  <c r="Z43" i="1"/>
  <c r="X43" i="1"/>
  <c r="V43" i="1"/>
  <c r="T43" i="1"/>
  <c r="S43" i="1"/>
  <c r="Q43" i="1"/>
  <c r="AR42" i="1"/>
  <c r="AP42" i="1"/>
  <c r="AN42" i="1"/>
  <c r="AL42" i="1"/>
  <c r="AJ42" i="1"/>
  <c r="AH42" i="1"/>
  <c r="AF42" i="1"/>
  <c r="AD42" i="1"/>
  <c r="Z42" i="1"/>
  <c r="X42" i="1"/>
  <c r="V42" i="1"/>
  <c r="T42" i="1"/>
  <c r="S42" i="1"/>
  <c r="Q42" i="1"/>
  <c r="AR41" i="1"/>
  <c r="AP41" i="1"/>
  <c r="AN41" i="1"/>
  <c r="AL41" i="1"/>
  <c r="AJ41" i="1"/>
  <c r="AH41" i="1"/>
  <c r="AF41" i="1"/>
  <c r="AD41" i="1"/>
  <c r="Z41" i="1"/>
  <c r="X41" i="1"/>
  <c r="V41" i="1"/>
  <c r="T41" i="1"/>
  <c r="S41" i="1"/>
  <c r="Q41" i="1"/>
  <c r="AR40" i="1"/>
  <c r="AP40" i="1"/>
  <c r="AN40" i="1"/>
  <c r="AL40" i="1"/>
  <c r="AJ40" i="1"/>
  <c r="AH40" i="1"/>
  <c r="AF40" i="1"/>
  <c r="AD40" i="1"/>
  <c r="Z40" i="1"/>
  <c r="X40" i="1"/>
  <c r="V40" i="1"/>
  <c r="T40" i="1"/>
  <c r="S40" i="1"/>
  <c r="Q40" i="1"/>
  <c r="AR39" i="1"/>
  <c r="AP39" i="1"/>
  <c r="AN39" i="1"/>
  <c r="AL39" i="1"/>
  <c r="AJ39" i="1"/>
  <c r="AH39" i="1"/>
  <c r="AF39" i="1"/>
  <c r="AD39" i="1"/>
  <c r="Z39" i="1"/>
  <c r="X39" i="1"/>
  <c r="V39" i="1"/>
  <c r="T39" i="1"/>
  <c r="S39" i="1"/>
  <c r="Q39" i="1"/>
  <c r="AR38" i="1"/>
  <c r="AP38" i="1"/>
  <c r="AN38" i="1"/>
  <c r="AL38" i="1"/>
  <c r="AJ38" i="1"/>
  <c r="AH38" i="1"/>
  <c r="AF38" i="1"/>
  <c r="AD38" i="1"/>
  <c r="Z38" i="1"/>
  <c r="X38" i="1"/>
  <c r="V38" i="1"/>
  <c r="T38" i="1"/>
  <c r="S38" i="1"/>
  <c r="Q38" i="1"/>
  <c r="AR37" i="1"/>
  <c r="AP37" i="1"/>
  <c r="AN37" i="1"/>
  <c r="AL37" i="1"/>
  <c r="AJ37" i="1"/>
  <c r="AH37" i="1"/>
  <c r="AF37" i="1"/>
  <c r="AD37" i="1"/>
  <c r="Z37" i="1"/>
  <c r="X37" i="1"/>
  <c r="V37" i="1"/>
  <c r="T37" i="1"/>
  <c r="S37" i="1"/>
  <c r="Q37" i="1"/>
  <c r="AR36" i="1"/>
  <c r="AP36" i="1"/>
  <c r="AN36" i="1"/>
  <c r="AL36" i="1"/>
  <c r="AJ36" i="1"/>
  <c r="AH36" i="1"/>
  <c r="AF36" i="1"/>
  <c r="AD36" i="1"/>
  <c r="Z36" i="1"/>
  <c r="X36" i="1"/>
  <c r="V36" i="1"/>
  <c r="T36" i="1"/>
  <c r="S36" i="1"/>
  <c r="Q36" i="1"/>
  <c r="AR35" i="1"/>
  <c r="AP35" i="1"/>
  <c r="AN35" i="1"/>
  <c r="AL35" i="1"/>
  <c r="AJ35" i="1"/>
  <c r="AH35" i="1"/>
  <c r="AF35" i="1"/>
  <c r="AD35" i="1"/>
  <c r="Z35" i="1"/>
  <c r="X35" i="1"/>
  <c r="V35" i="1"/>
  <c r="T35" i="1"/>
  <c r="S35" i="1"/>
  <c r="Q35" i="1"/>
  <c r="AR34" i="1"/>
  <c r="AP34" i="1"/>
  <c r="AN34" i="1"/>
  <c r="AL34" i="1"/>
  <c r="AJ34" i="1"/>
  <c r="AH34" i="1"/>
  <c r="AF34" i="1"/>
  <c r="AD34" i="1"/>
  <c r="Z34" i="1"/>
  <c r="X34" i="1"/>
  <c r="V34" i="1"/>
  <c r="T34" i="1"/>
  <c r="S34" i="1"/>
  <c r="Q34" i="1"/>
  <c r="AR33" i="1"/>
  <c r="AP33" i="1"/>
  <c r="AN33" i="1"/>
  <c r="AL33" i="1"/>
  <c r="AJ33" i="1"/>
  <c r="AH33" i="1"/>
  <c r="AF33" i="1"/>
  <c r="AD33" i="1"/>
  <c r="Z33" i="1"/>
  <c r="X33" i="1"/>
  <c r="V33" i="1"/>
  <c r="T33" i="1"/>
  <c r="S33" i="1"/>
  <c r="Q33" i="1"/>
  <c r="AR32" i="1"/>
  <c r="AP32" i="1"/>
  <c r="AN32" i="1"/>
  <c r="AL32" i="1"/>
  <c r="AJ32" i="1"/>
  <c r="AH32" i="1"/>
  <c r="AF32" i="1"/>
  <c r="AD32" i="1"/>
  <c r="Z32" i="1"/>
  <c r="X32" i="1"/>
  <c r="V32" i="1"/>
  <c r="T32" i="1"/>
  <c r="S32" i="1"/>
  <c r="Q32" i="1"/>
  <c r="AR31" i="1"/>
  <c r="AP31" i="1"/>
  <c r="AN31" i="1"/>
  <c r="AL31" i="1"/>
  <c r="AJ31" i="1"/>
  <c r="AH31" i="1"/>
  <c r="AF31" i="1"/>
  <c r="AD31" i="1"/>
  <c r="Z31" i="1"/>
  <c r="X31" i="1"/>
  <c r="V31" i="1"/>
  <c r="T31" i="1"/>
  <c r="S31" i="1"/>
  <c r="Q31" i="1"/>
  <c r="AR30" i="1"/>
  <c r="AP30" i="1"/>
  <c r="AN30" i="1"/>
  <c r="AL30" i="1"/>
  <c r="AJ30" i="1"/>
  <c r="AH30" i="1"/>
  <c r="AF30" i="1"/>
  <c r="AD30" i="1"/>
  <c r="Z30" i="1"/>
  <c r="X30" i="1"/>
  <c r="V30" i="1"/>
  <c r="T30" i="1"/>
  <c r="S30" i="1"/>
  <c r="Q30" i="1"/>
  <c r="AR29" i="1"/>
  <c r="AP29" i="1"/>
  <c r="AN29" i="1"/>
  <c r="AL29" i="1"/>
  <c r="AJ29" i="1"/>
  <c r="AH29" i="1"/>
  <c r="AF29" i="1"/>
  <c r="AD29" i="1"/>
  <c r="Z29" i="1"/>
  <c r="X29" i="1"/>
  <c r="V29" i="1"/>
  <c r="T29" i="1"/>
  <c r="S29" i="1"/>
  <c r="Q29" i="1"/>
  <c r="AR28" i="1"/>
  <c r="AP28" i="1"/>
  <c r="AN28" i="1"/>
  <c r="AL28" i="1"/>
  <c r="AJ28" i="1"/>
  <c r="AH28" i="1"/>
  <c r="AF28" i="1"/>
  <c r="AD28" i="1"/>
  <c r="Z28" i="1"/>
  <c r="X28" i="1"/>
  <c r="V28" i="1"/>
  <c r="T28" i="1"/>
  <c r="S28" i="1"/>
  <c r="Q28" i="1"/>
  <c r="AR27" i="1"/>
  <c r="AP27" i="1"/>
  <c r="AN27" i="1"/>
  <c r="AL27" i="1"/>
  <c r="AJ27" i="1"/>
  <c r="AH27" i="1"/>
  <c r="AF27" i="1"/>
  <c r="AD27" i="1"/>
  <c r="Z27" i="1"/>
  <c r="X27" i="1"/>
  <c r="V27" i="1"/>
  <c r="T27" i="1"/>
  <c r="S27" i="1"/>
  <c r="Q27" i="1"/>
  <c r="AR26" i="1"/>
  <c r="AP26" i="1"/>
  <c r="AN26" i="1"/>
  <c r="AL26" i="1"/>
  <c r="AJ26" i="1"/>
  <c r="AH26" i="1"/>
  <c r="AF26" i="1"/>
  <c r="AD26" i="1"/>
  <c r="Z26" i="1"/>
  <c r="X26" i="1"/>
  <c r="V26" i="1"/>
  <c r="T26" i="1"/>
  <c r="S26" i="1"/>
  <c r="Q26" i="1"/>
  <c r="AR25" i="1"/>
  <c r="AP25" i="1"/>
  <c r="AN25" i="1"/>
  <c r="AL25" i="1"/>
  <c r="AJ25" i="1"/>
  <c r="AH25" i="1"/>
  <c r="AF25" i="1"/>
  <c r="AD25" i="1"/>
  <c r="Z25" i="1"/>
  <c r="X25" i="1"/>
  <c r="V25" i="1"/>
  <c r="T25" i="1"/>
  <c r="S25" i="1"/>
  <c r="Q25" i="1"/>
  <c r="AR24" i="1"/>
  <c r="AP24" i="1"/>
  <c r="AN24" i="1"/>
  <c r="AL24" i="1"/>
  <c r="AJ24" i="1"/>
  <c r="AH24" i="1"/>
  <c r="AF24" i="1"/>
  <c r="AD24" i="1"/>
  <c r="Z24" i="1"/>
  <c r="X24" i="1"/>
  <c r="V24" i="1"/>
  <c r="T24" i="1"/>
  <c r="S24" i="1"/>
  <c r="Q24" i="1"/>
  <c r="AR23" i="1"/>
  <c r="AP23" i="1"/>
  <c r="AN23" i="1"/>
  <c r="AL23" i="1"/>
  <c r="AJ23" i="1"/>
  <c r="AH23" i="1"/>
  <c r="AF23" i="1"/>
  <c r="AD23" i="1"/>
  <c r="Z23" i="1"/>
  <c r="X23" i="1"/>
  <c r="V23" i="1"/>
  <c r="T23" i="1"/>
  <c r="S23" i="1"/>
  <c r="Q23" i="1"/>
  <c r="AR22" i="1"/>
  <c r="AP22" i="1"/>
  <c r="AN22" i="1"/>
  <c r="AL22" i="1"/>
  <c r="AJ22" i="1"/>
  <c r="AH22" i="1"/>
  <c r="AF22" i="1"/>
  <c r="AD22" i="1"/>
  <c r="Z22" i="1"/>
  <c r="X22" i="1"/>
  <c r="V22" i="1"/>
  <c r="T22" i="1"/>
  <c r="S22" i="1"/>
  <c r="Q22" i="1"/>
  <c r="AR21" i="1"/>
  <c r="AP21" i="1"/>
  <c r="AN21" i="1"/>
  <c r="AL21" i="1"/>
  <c r="AJ21" i="1"/>
  <c r="AH21" i="1"/>
  <c r="AF21" i="1"/>
  <c r="AD21" i="1"/>
  <c r="Z21" i="1"/>
  <c r="X21" i="1"/>
  <c r="V21" i="1"/>
  <c r="T21" i="1"/>
  <c r="S21" i="1"/>
  <c r="Q21" i="1"/>
  <c r="AR20" i="1"/>
  <c r="AP20" i="1"/>
  <c r="AN20" i="1"/>
  <c r="AL20" i="1"/>
  <c r="AJ20" i="1"/>
  <c r="AH20" i="1"/>
  <c r="AF20" i="1"/>
  <c r="AD20" i="1"/>
  <c r="Z20" i="1"/>
  <c r="X20" i="1"/>
  <c r="V20" i="1"/>
  <c r="T20" i="1"/>
  <c r="S20" i="1"/>
  <c r="Q20" i="1"/>
  <c r="AR19" i="1"/>
  <c r="AP19" i="1"/>
  <c r="AN19" i="1"/>
  <c r="AL19" i="1"/>
  <c r="AJ19" i="1"/>
  <c r="AH19" i="1"/>
  <c r="AF19" i="1"/>
  <c r="AD19" i="1"/>
  <c r="Z19" i="1"/>
  <c r="X19" i="1"/>
  <c r="V19" i="1"/>
  <c r="T19" i="1"/>
  <c r="S19" i="1"/>
  <c r="Q19" i="1"/>
  <c r="AR18" i="1"/>
  <c r="AP18" i="1"/>
  <c r="AN18" i="1"/>
  <c r="AL18" i="1"/>
  <c r="AJ18" i="1"/>
  <c r="AH18" i="1"/>
  <c r="AF18" i="1"/>
  <c r="AD18" i="1"/>
  <c r="Z18" i="1"/>
  <c r="X18" i="1"/>
  <c r="V18" i="1"/>
  <c r="T18" i="1"/>
  <c r="S18" i="1"/>
  <c r="Q18" i="1"/>
  <c r="AR17" i="1"/>
  <c r="AP17" i="1"/>
  <c r="AN17" i="1"/>
  <c r="AL17" i="1"/>
  <c r="AJ17" i="1"/>
  <c r="AH17" i="1"/>
  <c r="AF17" i="1"/>
  <c r="AD17" i="1"/>
  <c r="Z17" i="1"/>
  <c r="X17" i="1"/>
  <c r="V17" i="1"/>
  <c r="T17" i="1"/>
  <c r="S17" i="1"/>
  <c r="Q17" i="1"/>
  <c r="AR16" i="1"/>
  <c r="AP16" i="1"/>
  <c r="AN16" i="1"/>
  <c r="AL16" i="1"/>
  <c r="AJ16" i="1"/>
  <c r="AH16" i="1"/>
  <c r="AF16" i="1"/>
  <c r="AD16" i="1"/>
  <c r="Z16" i="1"/>
  <c r="X16" i="1"/>
  <c r="V16" i="1"/>
  <c r="T16" i="1"/>
  <c r="S16" i="1"/>
  <c r="Q16" i="1"/>
  <c r="AR15" i="1"/>
  <c r="AP15" i="1"/>
  <c r="AN15" i="1"/>
  <c r="AL15" i="1"/>
  <c r="AJ15" i="1"/>
  <c r="AH15" i="1"/>
  <c r="AF15" i="1"/>
  <c r="AD15" i="1"/>
  <c r="Z15" i="1"/>
  <c r="X15" i="1"/>
  <c r="V15" i="1"/>
  <c r="T15" i="1"/>
  <c r="S15" i="1"/>
  <c r="Q15" i="1"/>
  <c r="AR14" i="1"/>
  <c r="AP14" i="1"/>
  <c r="AN14" i="1"/>
  <c r="AL14" i="1"/>
  <c r="AJ14" i="1"/>
  <c r="AH14" i="1"/>
  <c r="AF14" i="1"/>
  <c r="AD14" i="1"/>
  <c r="Z14" i="1"/>
  <c r="X14" i="1"/>
  <c r="V14" i="1"/>
  <c r="T14" i="1"/>
  <c r="S14" i="1"/>
  <c r="Q14" i="1"/>
  <c r="AR13" i="1"/>
  <c r="AP13" i="1"/>
  <c r="AN13" i="1"/>
  <c r="AL13" i="1"/>
  <c r="AJ13" i="1"/>
  <c r="AH13" i="1"/>
  <c r="AF13" i="1"/>
  <c r="AD13" i="1"/>
  <c r="Z13" i="1"/>
  <c r="X13" i="1"/>
  <c r="V13" i="1"/>
  <c r="T13" i="1"/>
  <c r="S13" i="1"/>
  <c r="Q13" i="1"/>
  <c r="AR12" i="1"/>
  <c r="AP12" i="1"/>
  <c r="AN12" i="1"/>
  <c r="AL12" i="1"/>
  <c r="AJ12" i="1"/>
  <c r="AH12" i="1"/>
  <c r="AF12" i="1"/>
  <c r="AD12" i="1"/>
  <c r="Z12" i="1"/>
  <c r="X12" i="1"/>
  <c r="V12" i="1"/>
  <c r="T12" i="1"/>
  <c r="S12" i="1"/>
  <c r="Q12" i="1"/>
  <c r="AR11" i="1"/>
  <c r="AP11" i="1"/>
  <c r="AN11" i="1"/>
  <c r="AL11" i="1"/>
  <c r="AJ11" i="1"/>
  <c r="AH11" i="1"/>
  <c r="AF11" i="1"/>
  <c r="AD11" i="1"/>
  <c r="Z11" i="1"/>
  <c r="X11" i="1"/>
  <c r="V11" i="1"/>
  <c r="T11" i="1"/>
  <c r="S11" i="1"/>
  <c r="Q11" i="1"/>
  <c r="AR10" i="1"/>
  <c r="AP10" i="1"/>
  <c r="AN10" i="1"/>
  <c r="AL10" i="1"/>
  <c r="AJ10" i="1"/>
  <c r="AH10" i="1"/>
  <c r="AF10" i="1"/>
  <c r="AD10" i="1"/>
  <c r="Z10" i="1"/>
  <c r="X10" i="1"/>
  <c r="V10" i="1"/>
  <c r="T10" i="1"/>
  <c r="S10" i="1"/>
  <c r="Q10" i="1"/>
  <c r="AR9" i="1"/>
  <c r="AP9" i="1"/>
  <c r="AN9" i="1"/>
  <c r="AL9" i="1"/>
  <c r="AJ9" i="1"/>
  <c r="AH9" i="1"/>
  <c r="AF9" i="1"/>
  <c r="AD9" i="1"/>
  <c r="Z9" i="1"/>
  <c r="X9" i="1"/>
  <c r="V9" i="1"/>
  <c r="T9" i="1"/>
  <c r="S9" i="1"/>
  <c r="Q9" i="1"/>
  <c r="AR8" i="1"/>
  <c r="AP8" i="1"/>
  <c r="AN8" i="1"/>
  <c r="AL8" i="1"/>
  <c r="AJ8" i="1"/>
  <c r="AH8" i="1"/>
  <c r="AF8" i="1"/>
  <c r="AD8" i="1"/>
  <c r="Z8" i="1"/>
  <c r="X8" i="1"/>
  <c r="V8" i="1"/>
  <c r="T8" i="1"/>
  <c r="S8" i="1"/>
  <c r="Q8" i="1"/>
  <c r="AR7" i="1"/>
  <c r="AP7" i="1"/>
  <c r="AN7" i="1"/>
  <c r="AL7" i="1"/>
  <c r="AJ7" i="1"/>
  <c r="AH7" i="1"/>
  <c r="AF7" i="1"/>
  <c r="AD7" i="1"/>
  <c r="Z7" i="1"/>
  <c r="X7" i="1"/>
  <c r="V7" i="1"/>
  <c r="T7" i="1"/>
  <c r="S7" i="1"/>
  <c r="Q7" i="1"/>
  <c r="AR6" i="1"/>
  <c r="AP6" i="1"/>
  <c r="AN6" i="1"/>
  <c r="AL6" i="1"/>
  <c r="AJ6" i="1"/>
  <c r="AH6" i="1"/>
  <c r="AF6" i="1"/>
  <c r="AD6" i="1"/>
  <c r="Z6" i="1"/>
  <c r="X6" i="1"/>
  <c r="V6" i="1"/>
  <c r="T6" i="1"/>
  <c r="S6" i="1"/>
  <c r="Q6" i="1"/>
  <c r="AR5" i="1"/>
  <c r="AP5" i="1"/>
  <c r="AN5" i="1"/>
  <c r="AL5" i="1"/>
  <c r="AJ5" i="1"/>
  <c r="AH5" i="1"/>
  <c r="AF5" i="1"/>
  <c r="AD5" i="1"/>
  <c r="Z5" i="1"/>
  <c r="X5" i="1"/>
  <c r="V5" i="1"/>
  <c r="T5" i="1"/>
  <c r="S5" i="1"/>
  <c r="Q5" i="1"/>
  <c r="AR4" i="1"/>
  <c r="AP4" i="1"/>
  <c r="AN4" i="1"/>
  <c r="AL4" i="1"/>
  <c r="AJ4" i="1"/>
  <c r="AH4" i="1"/>
  <c r="AF4" i="1"/>
  <c r="AD4" i="1"/>
  <c r="Z4" i="1"/>
  <c r="X4" i="1"/>
  <c r="V4" i="1"/>
  <c r="T4" i="1"/>
  <c r="S4" i="1"/>
  <c r="Q4" i="1"/>
  <c r="AR3" i="1"/>
  <c r="AP3" i="1"/>
  <c r="AN3" i="1"/>
  <c r="AL3" i="1"/>
  <c r="AJ3" i="1"/>
  <c r="AH3" i="1"/>
  <c r="AF3" i="1"/>
  <c r="Z3" i="1"/>
  <c r="X3" i="1"/>
  <c r="V3" i="1"/>
  <c r="T3" i="1"/>
  <c r="S3" i="1"/>
  <c r="Q3" i="1"/>
  <c r="AR2" i="1"/>
  <c r="AP2" i="1"/>
  <c r="AN2" i="1"/>
  <c r="AL2" i="1"/>
  <c r="AJ2" i="1"/>
  <c r="AH2" i="1"/>
  <c r="Z2" i="1"/>
</calcChain>
</file>

<file path=xl/sharedStrings.xml><?xml version="1.0" encoding="utf-8"?>
<sst xmlns="http://schemas.openxmlformats.org/spreadsheetml/2006/main" count="596" uniqueCount="71">
  <si>
    <t>Lymphocytepercentage</t>
  </si>
  <si>
    <t>CD4percentage</t>
  </si>
  <si>
    <t>CD4CD8ratio</t>
  </si>
  <si>
    <t>Patient number</t>
  </si>
  <si>
    <t>Analysis date</t>
  </si>
  <si>
    <t>Sex</t>
  </si>
  <si>
    <t>BMI</t>
  </si>
  <si>
    <t>Diagnosis</t>
  </si>
  <si>
    <t>Group</t>
  </si>
  <si>
    <t>Mutation status for MPN</t>
  </si>
  <si>
    <t>Alleleburden</t>
  </si>
  <si>
    <t>Smoking status</t>
  </si>
  <si>
    <t>-</t>
  </si>
  <si>
    <t>JAK2</t>
  </si>
  <si>
    <t>MPNn</t>
  </si>
  <si>
    <t>Tripleneg</t>
  </si>
  <si>
    <t>MPL</t>
  </si>
  <si>
    <t>14.12.2018</t>
  </si>
  <si>
    <t>iAMD</t>
  </si>
  <si>
    <t>CALR</t>
  </si>
  <si>
    <t>JAK2+CALR</t>
  </si>
  <si>
    <t>JAK2/trisomi9</t>
  </si>
  <si>
    <t>nAMD</t>
  </si>
  <si>
    <t>PMF</t>
  </si>
  <si>
    <t>PV</t>
  </si>
  <si>
    <t>Monocytepercentage</t>
  </si>
  <si>
    <t>Classicalmonocytes</t>
  </si>
  <si>
    <t>ClassicalCXCR3</t>
  </si>
  <si>
    <t>Intermediatemonocytes</t>
  </si>
  <si>
    <t>intermediateCXCR3</t>
  </si>
  <si>
    <t>Nonclassicalmonocytes</t>
  </si>
  <si>
    <t>NonclassicalCXCR3</t>
  </si>
  <si>
    <t>Lymphocyte panel</t>
  </si>
  <si>
    <t>Lymphocytes (number)</t>
  </si>
  <si>
    <t>All cells (number)</t>
  </si>
  <si>
    <t xml:space="preserve">CD4+ (number) </t>
  </si>
  <si>
    <t xml:space="preserve">CD4+CXCR3+ (number) </t>
  </si>
  <si>
    <t>CD4CXCR3percentage</t>
  </si>
  <si>
    <t xml:space="preserve">CD8+ (number) </t>
  </si>
  <si>
    <t>CD8percentage</t>
  </si>
  <si>
    <t xml:space="preserve">CD8+CXCR3+ (number) </t>
  </si>
  <si>
    <t>Monocyte panel</t>
  </si>
  <si>
    <t>CD8CXCR3percentage</t>
  </si>
  <si>
    <t>Monocytes (number)</t>
  </si>
  <si>
    <t>All cells (numbers)</t>
  </si>
  <si>
    <t>MonocytesCXCR3percentage</t>
  </si>
  <si>
    <t>Smoker</t>
  </si>
  <si>
    <t>Never smoker</t>
  </si>
  <si>
    <t>Former smoker</t>
  </si>
  <si>
    <t>Female</t>
  </si>
  <si>
    <t>Male</t>
  </si>
  <si>
    <t>MPNd</t>
  </si>
  <si>
    <t>ET</t>
  </si>
  <si>
    <t>Monocytes CXCR3+ (number)</t>
  </si>
  <si>
    <t>Classical Monocytes (number)</t>
  </si>
  <si>
    <t>Classical CXCR3 (number)</t>
  </si>
  <si>
    <t>Intermediate Monocytes (number)</t>
  </si>
  <si>
    <t>Intermediate CXCR3+ (number)</t>
  </si>
  <si>
    <t>Non-classical monocytes (number)</t>
  </si>
  <si>
    <t>non-classical CXCR3+ (number)</t>
  </si>
  <si>
    <t xml:space="preserve">Height (cm) </t>
  </si>
  <si>
    <t>Age (years)</t>
  </si>
  <si>
    <t>Weight (kg)</t>
  </si>
  <si>
    <t>Alcohol pr week (number)</t>
  </si>
  <si>
    <t>MIGmean</t>
  </si>
  <si>
    <t>MIGCV</t>
  </si>
  <si>
    <t>IP10Mean</t>
  </si>
  <si>
    <t>IP10CV</t>
  </si>
  <si>
    <t>ITACMean</t>
  </si>
  <si>
    <t>ITACCV</t>
  </si>
  <si>
    <t>Immuno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color rgb="FF7030A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2" applyNumberFormat="0" applyFont="0" applyAlignment="0" applyProtection="0"/>
    <xf numFmtId="0" fontId="6" fillId="6" borderId="0" applyNumberFormat="0" applyBorder="0" applyAlignment="0" applyProtection="0"/>
  </cellStyleXfs>
  <cellXfs count="33">
    <xf numFmtId="0" fontId="0" fillId="0" borderId="0" xfId="0"/>
    <xf numFmtId="0" fontId="3" fillId="4" borderId="1" xfId="0" applyFont="1" applyFill="1" applyBorder="1" applyAlignment="1">
      <alignment horizontal="center" textRotation="75"/>
    </xf>
    <xf numFmtId="0" fontId="4" fillId="5" borderId="3" xfId="0" applyFont="1" applyFill="1" applyBorder="1" applyAlignment="1">
      <alignment horizontal="center" textRotation="75"/>
    </xf>
    <xf numFmtId="0" fontId="4" fillId="5" borderId="4" xfId="0" applyFont="1" applyFill="1" applyBorder="1" applyAlignment="1">
      <alignment horizontal="center" textRotation="75"/>
    </xf>
    <xf numFmtId="0" fontId="0" fillId="4" borderId="1" xfId="0" applyFill="1" applyBorder="1" applyAlignment="1">
      <alignment horizontal="left"/>
    </xf>
    <xf numFmtId="14" fontId="5" fillId="4" borderId="1" xfId="0" applyNumberFormat="1" applyFont="1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left"/>
    </xf>
    <xf numFmtId="0" fontId="0" fillId="5" borderId="1" xfId="0" applyFill="1" applyBorder="1"/>
    <xf numFmtId="0" fontId="0" fillId="5" borderId="1" xfId="0" applyFill="1" applyBorder="1" applyAlignment="1">
      <alignment horizontal="right"/>
    </xf>
    <xf numFmtId="0" fontId="0" fillId="5" borderId="5" xfId="0" applyFill="1" applyBorder="1" applyAlignment="1">
      <alignment horizontal="right"/>
    </xf>
    <xf numFmtId="14" fontId="5" fillId="4" borderId="1" xfId="2" applyNumberFormat="1" applyFont="1" applyFill="1" applyBorder="1"/>
    <xf numFmtId="0" fontId="0" fillId="5" borderId="5" xfId="0" applyFill="1" applyBorder="1"/>
    <xf numFmtId="14" fontId="5" fillId="4" borderId="1" xfId="1" applyNumberFormat="1" applyFont="1" applyFill="1" applyBorder="1"/>
    <xf numFmtId="0" fontId="0" fillId="0" borderId="0" xfId="0" applyAlignment="1">
      <alignment horizontal="center"/>
    </xf>
    <xf numFmtId="14" fontId="5" fillId="4" borderId="1" xfId="0" applyNumberFormat="1" applyFont="1" applyFill="1" applyBorder="1" applyAlignment="1">
      <alignment horizontal="right"/>
    </xf>
    <xf numFmtId="0" fontId="4" fillId="7" borderId="1" xfId="0" applyFont="1" applyFill="1" applyBorder="1" applyAlignment="1">
      <alignment horizontal="center" textRotation="75"/>
    </xf>
    <xf numFmtId="0" fontId="8" fillId="7" borderId="1" xfId="0" applyFont="1" applyFill="1" applyBorder="1" applyAlignment="1">
      <alignment horizontal="center" textRotation="75"/>
    </xf>
    <xf numFmtId="0" fontId="9" fillId="8" borderId="1" xfId="0" applyFont="1" applyFill="1" applyBorder="1" applyAlignment="1">
      <alignment horizontal="center" textRotation="75"/>
    </xf>
    <xf numFmtId="0" fontId="8" fillId="9" borderId="1" xfId="0" applyFont="1" applyFill="1" applyBorder="1" applyAlignment="1">
      <alignment horizontal="center" textRotation="75"/>
    </xf>
    <xf numFmtId="0" fontId="4" fillId="9" borderId="1" xfId="0" applyFont="1" applyFill="1" applyBorder="1" applyAlignment="1">
      <alignment horizontal="center" textRotation="75"/>
    </xf>
    <xf numFmtId="0" fontId="9" fillId="8" borderId="4" xfId="0" applyFont="1" applyFill="1" applyBorder="1" applyAlignment="1">
      <alignment horizontal="center" textRotation="75"/>
    </xf>
    <xf numFmtId="0" fontId="8" fillId="9" borderId="4" xfId="0" applyFont="1" applyFill="1" applyBorder="1" applyAlignment="1">
      <alignment horizontal="center" textRotation="75"/>
    </xf>
    <xf numFmtId="0" fontId="0" fillId="7" borderId="1" xfId="0" applyFill="1" applyBorder="1"/>
    <xf numFmtId="0" fontId="0" fillId="8" borderId="0" xfId="0" applyFill="1"/>
    <xf numFmtId="0" fontId="0" fillId="8" borderId="1" xfId="0" applyFill="1" applyBorder="1"/>
    <xf numFmtId="0" fontId="0" fillId="8" borderId="0" xfId="0" applyFill="1" applyBorder="1"/>
    <xf numFmtId="0" fontId="7" fillId="0" borderId="0" xfId="0" applyFont="1" applyFill="1"/>
    <xf numFmtId="0" fontId="10" fillId="8" borderId="1" xfId="0" applyFont="1" applyFill="1" applyBorder="1" applyAlignment="1">
      <alignment horizontal="right"/>
    </xf>
    <xf numFmtId="0" fontId="10" fillId="8" borderId="6" xfId="0" applyFont="1" applyFill="1" applyBorder="1" applyAlignment="1">
      <alignment horizontal="right"/>
    </xf>
    <xf numFmtId="0" fontId="10" fillId="8" borderId="6" xfId="0" applyFont="1" applyFill="1" applyBorder="1"/>
    <xf numFmtId="0" fontId="6" fillId="0" borderId="0" xfId="3" applyFill="1"/>
    <xf numFmtId="0" fontId="6" fillId="8" borderId="0" xfId="3" applyFill="1"/>
  </cellXfs>
  <cellStyles count="4">
    <cellStyle name="Bemærk!" xfId="2" builtinId="10"/>
    <cellStyle name="God" xfId="3" builtinId="26"/>
    <cellStyle name="Normal" xfId="0" builtinId="0"/>
    <cellStyle name="Ugyldig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6A61A-BC41-E141-9213-46A9FF434320}">
  <dimension ref="A1:AY121"/>
  <sheetViews>
    <sheetView tabSelected="1" workbookViewId="0">
      <selection activeCell="AO121" sqref="AO121"/>
    </sheetView>
  </sheetViews>
  <sheetFormatPr baseColWidth="10" defaultRowHeight="16" x14ac:dyDescent="0.2"/>
  <cols>
    <col min="2" max="2" width="12.5" bestFit="1" customWidth="1"/>
    <col min="3" max="3" width="9.1640625" style="14" customWidth="1"/>
    <col min="4" max="7" width="9.1640625" style="14"/>
    <col min="8" max="13" width="8.83203125"/>
    <col min="14" max="14" width="10.83203125" style="27"/>
    <col min="15" max="16" width="8.83203125"/>
    <col min="45" max="45" width="9.1640625" style="31"/>
    <col min="46" max="47" width="8.83203125"/>
    <col min="48" max="48" width="16" bestFit="1" customWidth="1"/>
    <col min="49" max="49" width="13.5" bestFit="1" customWidth="1"/>
    <col min="50" max="50" width="16" bestFit="1" customWidth="1"/>
    <col min="51" max="51" width="13.5" bestFit="1" customWidth="1"/>
  </cols>
  <sheetData>
    <row r="1" spans="1:51" ht="208" x14ac:dyDescent="0.2">
      <c r="A1" s="1" t="s">
        <v>3</v>
      </c>
      <c r="B1" s="1" t="s">
        <v>4</v>
      </c>
      <c r="C1" s="2" t="s">
        <v>61</v>
      </c>
      <c r="D1" s="2" t="s">
        <v>5</v>
      </c>
      <c r="E1" s="2" t="s">
        <v>60</v>
      </c>
      <c r="F1" s="2" t="s">
        <v>62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63</v>
      </c>
      <c r="N1" s="21" t="s">
        <v>32</v>
      </c>
      <c r="O1" s="16" t="s">
        <v>34</v>
      </c>
      <c r="P1" s="16" t="s">
        <v>33</v>
      </c>
      <c r="Q1" s="17" t="s">
        <v>0</v>
      </c>
      <c r="R1" s="16" t="s">
        <v>35</v>
      </c>
      <c r="S1" s="17" t="s">
        <v>1</v>
      </c>
      <c r="T1" s="17" t="s">
        <v>2</v>
      </c>
      <c r="U1" s="16" t="s">
        <v>36</v>
      </c>
      <c r="V1" s="17" t="s">
        <v>37</v>
      </c>
      <c r="W1" s="16" t="s">
        <v>38</v>
      </c>
      <c r="X1" s="17" t="s">
        <v>39</v>
      </c>
      <c r="Y1" s="16" t="s">
        <v>40</v>
      </c>
      <c r="Z1" s="17" t="s">
        <v>42</v>
      </c>
      <c r="AA1" s="18" t="s">
        <v>41</v>
      </c>
      <c r="AB1" s="20" t="s">
        <v>44</v>
      </c>
      <c r="AC1" s="20" t="s">
        <v>43</v>
      </c>
      <c r="AD1" s="19" t="s">
        <v>25</v>
      </c>
      <c r="AE1" s="20" t="s">
        <v>53</v>
      </c>
      <c r="AF1" s="19" t="s">
        <v>45</v>
      </c>
      <c r="AG1" s="20" t="s">
        <v>54</v>
      </c>
      <c r="AH1" s="19" t="s">
        <v>26</v>
      </c>
      <c r="AI1" s="20" t="s">
        <v>55</v>
      </c>
      <c r="AJ1" s="19" t="s">
        <v>27</v>
      </c>
      <c r="AK1" s="20" t="s">
        <v>56</v>
      </c>
      <c r="AL1" s="19" t="s">
        <v>28</v>
      </c>
      <c r="AM1" s="20" t="s">
        <v>57</v>
      </c>
      <c r="AN1" s="19" t="s">
        <v>29</v>
      </c>
      <c r="AO1" s="20" t="s">
        <v>58</v>
      </c>
      <c r="AP1" s="19" t="s">
        <v>30</v>
      </c>
      <c r="AQ1" s="20" t="s">
        <v>59</v>
      </c>
      <c r="AR1" s="22" t="s">
        <v>31</v>
      </c>
      <c r="AS1" s="18" t="s">
        <v>70</v>
      </c>
      <c r="AT1" s="20" t="s">
        <v>64</v>
      </c>
      <c r="AU1" s="20" t="s">
        <v>65</v>
      </c>
      <c r="AV1" s="20" t="s">
        <v>66</v>
      </c>
      <c r="AW1" s="20" t="s">
        <v>67</v>
      </c>
      <c r="AX1" s="20" t="s">
        <v>68</v>
      </c>
      <c r="AY1" s="20" t="s">
        <v>69</v>
      </c>
    </row>
    <row r="2" spans="1:51" x14ac:dyDescent="0.2">
      <c r="A2" s="4">
        <v>2</v>
      </c>
      <c r="B2" s="5">
        <v>43312</v>
      </c>
      <c r="C2" s="6">
        <v>80</v>
      </c>
      <c r="D2" s="7" t="s">
        <v>50</v>
      </c>
      <c r="E2" s="6">
        <v>172</v>
      </c>
      <c r="F2" s="6">
        <v>77</v>
      </c>
      <c r="G2" s="6">
        <v>26.027582477014604</v>
      </c>
      <c r="H2" s="8" t="s">
        <v>22</v>
      </c>
      <c r="I2" s="8" t="s">
        <v>22</v>
      </c>
      <c r="J2" s="8"/>
      <c r="K2" s="9"/>
      <c r="L2" s="9" t="s">
        <v>47</v>
      </c>
      <c r="M2" s="9">
        <v>7</v>
      </c>
      <c r="N2" s="28"/>
      <c r="O2" s="23">
        <v>125228</v>
      </c>
      <c r="P2" s="23">
        <v>18149</v>
      </c>
      <c r="Q2" s="23">
        <f>P2/O2</f>
        <v>0.14492765196281981</v>
      </c>
      <c r="R2" s="23">
        <v>9493</v>
      </c>
      <c r="S2" s="23">
        <f>R2/P2</f>
        <v>0.52305912171469504</v>
      </c>
      <c r="T2" s="23">
        <f>R2/W2</f>
        <v>3.5985595147839273</v>
      </c>
      <c r="U2" s="23">
        <v>933</v>
      </c>
      <c r="V2" s="23">
        <f>U2/R2</f>
        <v>9.8282945328136528E-2</v>
      </c>
      <c r="W2" s="23">
        <v>2638</v>
      </c>
      <c r="X2" s="23">
        <f>W2/P2</f>
        <v>0.14535236101162599</v>
      </c>
      <c r="Y2" s="23">
        <v>265</v>
      </c>
      <c r="Z2" s="23">
        <f>Y2/W2</f>
        <v>0.10045489006823351</v>
      </c>
      <c r="AA2" s="26">
        <v>102931</v>
      </c>
      <c r="AB2">
        <v>105654</v>
      </c>
      <c r="AC2">
        <v>7162</v>
      </c>
      <c r="AD2">
        <f>AC2/AB2</f>
        <v>6.7787305733810366E-2</v>
      </c>
      <c r="AE2">
        <v>1115</v>
      </c>
      <c r="AF2">
        <f>AE2/AC2</f>
        <v>0.15568277017592852</v>
      </c>
      <c r="AG2">
        <v>6270</v>
      </c>
      <c r="AH2">
        <f>AG2/AC2</f>
        <v>0.87545378385925721</v>
      </c>
      <c r="AI2">
        <v>948</v>
      </c>
      <c r="AJ2">
        <f>AI2/AG2</f>
        <v>0.15119617224880383</v>
      </c>
      <c r="AK2">
        <v>394</v>
      </c>
      <c r="AL2">
        <f>AK2/AC2</f>
        <v>5.5012566322256352E-2</v>
      </c>
      <c r="AM2">
        <v>90</v>
      </c>
      <c r="AN2">
        <f>AM2/AK2</f>
        <v>0.22842639593908629</v>
      </c>
      <c r="AO2">
        <v>479</v>
      </c>
      <c r="AP2">
        <f>AO2/AC2</f>
        <v>6.6880759564367495E-2</v>
      </c>
      <c r="AQ2">
        <v>74</v>
      </c>
      <c r="AR2">
        <f>AQ2/AO2</f>
        <v>0.1544885177453027</v>
      </c>
      <c r="AS2" s="32"/>
      <c r="AT2">
        <v>98.911145284955396</v>
      </c>
      <c r="AU2">
        <v>1.1876685652683601</v>
      </c>
      <c r="AV2">
        <v>678.58050173446497</v>
      </c>
      <c r="AW2">
        <v>1.43081874775091</v>
      </c>
      <c r="AX2">
        <v>987.57882927380194</v>
      </c>
      <c r="AY2">
        <v>2.26548721316904</v>
      </c>
    </row>
    <row r="3" spans="1:51" x14ac:dyDescent="0.2">
      <c r="A3" s="4">
        <v>3</v>
      </c>
      <c r="B3" s="5">
        <v>43314</v>
      </c>
      <c r="C3" s="6">
        <v>69</v>
      </c>
      <c r="D3" s="7" t="s">
        <v>49</v>
      </c>
      <c r="E3" s="6">
        <v>158</v>
      </c>
      <c r="F3" s="6">
        <v>55</v>
      </c>
      <c r="G3" s="6">
        <v>22.031725684986377</v>
      </c>
      <c r="H3" s="8" t="s">
        <v>22</v>
      </c>
      <c r="I3" s="8" t="s">
        <v>22</v>
      </c>
      <c r="J3" s="8"/>
      <c r="K3" s="9"/>
      <c r="L3" s="9" t="s">
        <v>48</v>
      </c>
      <c r="M3" s="10">
        <v>0</v>
      </c>
      <c r="N3" s="29"/>
      <c r="O3" s="23">
        <v>121198</v>
      </c>
      <c r="P3" s="23">
        <v>12831</v>
      </c>
      <c r="Q3" s="23">
        <f>P3/O3</f>
        <v>0.1058680836317431</v>
      </c>
      <c r="R3" s="23">
        <v>5125</v>
      </c>
      <c r="S3" s="23">
        <f>R3/P3</f>
        <v>0.3994232717636973</v>
      </c>
      <c r="T3" s="23">
        <f>R3/W3</f>
        <v>2.0623742454728369</v>
      </c>
      <c r="U3" s="23">
        <v>217</v>
      </c>
      <c r="V3" s="23">
        <f>U3/R3</f>
        <v>4.2341463414634149E-2</v>
      </c>
      <c r="W3" s="23">
        <v>2485</v>
      </c>
      <c r="X3" s="23">
        <f>W3/P3</f>
        <v>0.19367157665030005</v>
      </c>
      <c r="Y3" s="23">
        <v>135</v>
      </c>
      <c r="Z3" s="23">
        <f>Y3/W3</f>
        <v>5.4325955734406441E-2</v>
      </c>
      <c r="AA3" s="26">
        <v>106558</v>
      </c>
      <c r="AB3">
        <v>107114</v>
      </c>
      <c r="AC3">
        <v>6350</v>
      </c>
      <c r="AD3">
        <f>AC3/AB3</f>
        <v>5.9282633455944131E-2</v>
      </c>
      <c r="AE3">
        <v>531</v>
      </c>
      <c r="AF3">
        <f>AE3/AC3</f>
        <v>8.3622047244094486E-2</v>
      </c>
      <c r="AG3">
        <v>5541</v>
      </c>
      <c r="AH3">
        <f>AG3/AC3</f>
        <v>0.87259842519685038</v>
      </c>
      <c r="AI3">
        <v>473</v>
      </c>
      <c r="AJ3">
        <f>AI3/AG3</f>
        <v>8.5363652770258078E-2</v>
      </c>
      <c r="AK3">
        <v>369</v>
      </c>
      <c r="AL3">
        <f>AK3/AC3</f>
        <v>5.8110236220472442E-2</v>
      </c>
      <c r="AM3">
        <v>34</v>
      </c>
      <c r="AN3">
        <f>AM3/AK3</f>
        <v>9.2140921409214094E-2</v>
      </c>
      <c r="AO3">
        <v>432</v>
      </c>
      <c r="AP3">
        <f>AO3/AC3</f>
        <v>6.8031496062992122E-2</v>
      </c>
      <c r="AQ3">
        <v>23</v>
      </c>
      <c r="AR3">
        <f>AQ3/AO3</f>
        <v>5.3240740740740741E-2</v>
      </c>
      <c r="AS3" s="32"/>
      <c r="AT3">
        <v>85.204014669230205</v>
      </c>
      <c r="AU3">
        <v>1.05144349421848</v>
      </c>
      <c r="AV3">
        <v>360.03517585543301</v>
      </c>
      <c r="AW3">
        <v>1.66449219547279</v>
      </c>
      <c r="AX3">
        <v>712.05795805396599</v>
      </c>
      <c r="AY3">
        <v>1.9907442515440199</v>
      </c>
    </row>
    <row r="4" spans="1:51" x14ac:dyDescent="0.2">
      <c r="A4" s="4">
        <v>4</v>
      </c>
      <c r="B4" s="5">
        <v>43315</v>
      </c>
      <c r="C4" s="6">
        <v>69</v>
      </c>
      <c r="D4" s="7" t="s">
        <v>49</v>
      </c>
      <c r="E4" s="6">
        <v>164</v>
      </c>
      <c r="F4" s="6">
        <v>83</v>
      </c>
      <c r="G4" s="6">
        <v>30.859607376561577</v>
      </c>
      <c r="H4" s="8" t="s">
        <v>22</v>
      </c>
      <c r="I4" s="8" t="s">
        <v>22</v>
      </c>
      <c r="J4" s="8"/>
      <c r="K4" s="9"/>
      <c r="L4" s="9" t="s">
        <v>48</v>
      </c>
      <c r="M4" s="10">
        <v>0</v>
      </c>
      <c r="N4" s="29"/>
      <c r="O4" s="23">
        <v>125954</v>
      </c>
      <c r="P4" s="23">
        <v>23145</v>
      </c>
      <c r="Q4" s="23">
        <f>P4/O4</f>
        <v>0.1837575622846436</v>
      </c>
      <c r="R4" s="23">
        <v>12352</v>
      </c>
      <c r="S4" s="23">
        <f>R4/P4</f>
        <v>0.53367898034132644</v>
      </c>
      <c r="T4" s="23">
        <f>R4/W4</f>
        <v>1.9880894897794945</v>
      </c>
      <c r="U4" s="23">
        <v>1026</v>
      </c>
      <c r="V4" s="23">
        <f>U4/R4</f>
        <v>8.3063471502590677E-2</v>
      </c>
      <c r="W4" s="23">
        <v>6213</v>
      </c>
      <c r="X4" s="23">
        <f>W4/P4</f>
        <v>0.26843810758263126</v>
      </c>
      <c r="Y4" s="23">
        <v>578</v>
      </c>
      <c r="Z4" s="23">
        <f>Y4/W4</f>
        <v>9.3030741992596172E-2</v>
      </c>
      <c r="AA4" s="26">
        <v>104197</v>
      </c>
      <c r="AB4">
        <v>105001</v>
      </c>
      <c r="AC4">
        <v>4890</v>
      </c>
      <c r="AD4">
        <f>AC4/AB4</f>
        <v>4.6570985038237728E-2</v>
      </c>
      <c r="AE4">
        <v>132</v>
      </c>
      <c r="AF4">
        <f>AE4/AC4</f>
        <v>2.6993865030674847E-2</v>
      </c>
      <c r="AG4">
        <v>4302</v>
      </c>
      <c r="AH4">
        <f>AG4/AC4</f>
        <v>0.87975460122699389</v>
      </c>
      <c r="AI4">
        <v>108</v>
      </c>
      <c r="AJ4">
        <f>AI4/AG4</f>
        <v>2.5104602510460251E-2</v>
      </c>
      <c r="AK4">
        <v>349</v>
      </c>
      <c r="AL4">
        <f>AK4/AC4</f>
        <v>7.1370143149284249E-2</v>
      </c>
      <c r="AM4">
        <v>17</v>
      </c>
      <c r="AN4">
        <f>AM4/AK4</f>
        <v>4.8710601719197708E-2</v>
      </c>
      <c r="AO4">
        <v>235</v>
      </c>
      <c r="AP4">
        <f>AO4/AC4</f>
        <v>4.8057259713701429E-2</v>
      </c>
      <c r="AQ4">
        <v>7</v>
      </c>
      <c r="AR4">
        <f>AQ4/AO4</f>
        <v>2.9787234042553193E-2</v>
      </c>
      <c r="AS4" s="32"/>
      <c r="AT4">
        <v>34.202870309739197</v>
      </c>
      <c r="AU4">
        <v>1.5974274523058201</v>
      </c>
      <c r="AV4">
        <v>489.9501547127</v>
      </c>
      <c r="AW4">
        <v>27.530209333408798</v>
      </c>
      <c r="AX4">
        <v>579.28195693541102</v>
      </c>
      <c r="AY4">
        <v>7.3298366044899899</v>
      </c>
    </row>
    <row r="5" spans="1:51" x14ac:dyDescent="0.2">
      <c r="A5" s="4">
        <v>5</v>
      </c>
      <c r="B5" s="5">
        <v>43326</v>
      </c>
      <c r="C5" s="6">
        <v>82</v>
      </c>
      <c r="D5" s="7" t="s">
        <v>49</v>
      </c>
      <c r="E5" s="6">
        <v>165</v>
      </c>
      <c r="F5" s="6">
        <v>55</v>
      </c>
      <c r="G5" s="6">
        <v>20.202020202020204</v>
      </c>
      <c r="H5" s="8" t="s">
        <v>22</v>
      </c>
      <c r="I5" s="8" t="s">
        <v>22</v>
      </c>
      <c r="J5" s="8"/>
      <c r="K5" s="9"/>
      <c r="L5" s="9" t="s">
        <v>46</v>
      </c>
      <c r="M5" s="10">
        <v>7</v>
      </c>
      <c r="N5" s="29"/>
      <c r="O5" s="23">
        <v>127083</v>
      </c>
      <c r="P5" s="23">
        <v>10802</v>
      </c>
      <c r="Q5" s="23">
        <f>P5/O5</f>
        <v>8.4999567211979571E-2</v>
      </c>
      <c r="R5" s="23">
        <v>4312</v>
      </c>
      <c r="S5" s="23">
        <f>R5/P5</f>
        <v>0.39918533604887985</v>
      </c>
      <c r="T5" s="23">
        <f>R5/W5</f>
        <v>1.7686628383921248</v>
      </c>
      <c r="U5" s="23">
        <v>97</v>
      </c>
      <c r="V5" s="23">
        <f>U5/R5</f>
        <v>2.2495361781076067E-2</v>
      </c>
      <c r="W5" s="23">
        <v>2438</v>
      </c>
      <c r="X5" s="23">
        <f>W5/P5</f>
        <v>0.22569894463988149</v>
      </c>
      <c r="Y5" s="23">
        <v>62</v>
      </c>
      <c r="Z5" s="23">
        <f>Y5/W5</f>
        <v>2.5430680885972109E-2</v>
      </c>
      <c r="AA5" s="26">
        <v>103145</v>
      </c>
      <c r="AB5">
        <v>103477</v>
      </c>
      <c r="AC5">
        <v>10546</v>
      </c>
      <c r="AD5">
        <f>AC5/AB5</f>
        <v>0.10191636788851628</v>
      </c>
      <c r="AE5">
        <v>939</v>
      </c>
      <c r="AF5">
        <f>AE5/AC5</f>
        <v>8.9038498008723682E-2</v>
      </c>
      <c r="AG5">
        <v>9367</v>
      </c>
      <c r="AH5">
        <f>AG5/AC5</f>
        <v>0.88820405841077188</v>
      </c>
      <c r="AI5">
        <v>824</v>
      </c>
      <c r="AJ5">
        <f>AI5/AG5</f>
        <v>8.7968399701078254E-2</v>
      </c>
      <c r="AK5">
        <v>752</v>
      </c>
      <c r="AL5">
        <f>AK5/AC5</f>
        <v>7.1306656552247299E-2</v>
      </c>
      <c r="AM5">
        <v>91</v>
      </c>
      <c r="AN5">
        <f>AM5/AK5</f>
        <v>0.12101063829787234</v>
      </c>
      <c r="AO5">
        <v>410</v>
      </c>
      <c r="AP5">
        <f>AO5/AC5</f>
        <v>3.8877299450028449E-2</v>
      </c>
      <c r="AQ5">
        <v>24</v>
      </c>
      <c r="AR5">
        <f>AQ5/AO5</f>
        <v>5.8536585365853662E-2</v>
      </c>
      <c r="AS5" s="32"/>
      <c r="AT5">
        <v>52.0927696330331</v>
      </c>
      <c r="AU5">
        <v>5.1938207145795801</v>
      </c>
      <c r="AV5">
        <v>659.01589696696601</v>
      </c>
      <c r="AW5">
        <v>1.69585913239783</v>
      </c>
      <c r="AX5">
        <v>537.34399928207199</v>
      </c>
      <c r="AY5">
        <v>2.6865719645092101</v>
      </c>
    </row>
    <row r="6" spans="1:51" x14ac:dyDescent="0.2">
      <c r="A6" s="4">
        <v>6</v>
      </c>
      <c r="B6" s="5">
        <v>43327</v>
      </c>
      <c r="C6" s="6">
        <v>71</v>
      </c>
      <c r="D6" s="7" t="s">
        <v>49</v>
      </c>
      <c r="E6" s="6">
        <v>170</v>
      </c>
      <c r="F6" s="6">
        <v>90</v>
      </c>
      <c r="G6" s="6">
        <v>31.141868512110729</v>
      </c>
      <c r="H6" s="8" t="s">
        <v>22</v>
      </c>
      <c r="I6" s="8" t="s">
        <v>22</v>
      </c>
      <c r="J6" s="8"/>
      <c r="K6" s="9"/>
      <c r="L6" s="9" t="s">
        <v>47</v>
      </c>
      <c r="M6" s="10">
        <v>0</v>
      </c>
      <c r="N6" s="29"/>
      <c r="O6" s="23">
        <v>129995</v>
      </c>
      <c r="P6" s="23">
        <v>10183</v>
      </c>
      <c r="Q6" s="23">
        <f>P6/O6</f>
        <v>7.8333782068541094E-2</v>
      </c>
      <c r="R6" s="23">
        <v>2928</v>
      </c>
      <c r="S6" s="23">
        <f>R6/P6</f>
        <v>0.28753805361877638</v>
      </c>
      <c r="T6" s="23">
        <f>R6/W6</f>
        <v>1.302491103202847</v>
      </c>
      <c r="U6" s="23">
        <v>165</v>
      </c>
      <c r="V6" s="23">
        <f>U6/R6</f>
        <v>5.6352459016393443E-2</v>
      </c>
      <c r="W6" s="23">
        <v>2248</v>
      </c>
      <c r="X6" s="23">
        <f>W6/P6</f>
        <v>0.2207600903466562</v>
      </c>
      <c r="Y6" s="23">
        <v>175</v>
      </c>
      <c r="Z6" s="23">
        <f>Y6/W6</f>
        <v>7.7846975088967971E-2</v>
      </c>
      <c r="AA6" s="26">
        <v>102996</v>
      </c>
      <c r="AB6">
        <v>107316</v>
      </c>
      <c r="AC6">
        <v>6238</v>
      </c>
      <c r="AD6">
        <f>AC6/AB6</f>
        <v>5.8127399455812738E-2</v>
      </c>
      <c r="AE6">
        <v>620</v>
      </c>
      <c r="AF6">
        <f>AE6/AC6</f>
        <v>9.9390830394357171E-2</v>
      </c>
      <c r="AG6">
        <v>5182</v>
      </c>
      <c r="AH6">
        <f>AG6/AC6</f>
        <v>0.83071497274767558</v>
      </c>
      <c r="AI6">
        <v>489</v>
      </c>
      <c r="AJ6">
        <f>AI6/AG6</f>
        <v>9.4365109996140492E-2</v>
      </c>
      <c r="AK6">
        <v>770</v>
      </c>
      <c r="AL6">
        <f>AK6/AC6</f>
        <v>0.12343699903815325</v>
      </c>
      <c r="AM6">
        <v>100</v>
      </c>
      <c r="AN6">
        <f>AM6/AK6</f>
        <v>0.12987012987012986</v>
      </c>
      <c r="AO6">
        <v>5952</v>
      </c>
      <c r="AP6">
        <f>AO6/AC6</f>
        <v>0.95415197178582878</v>
      </c>
      <c r="AQ6">
        <v>589</v>
      </c>
      <c r="AR6">
        <f>AQ6/AO6</f>
        <v>9.8958333333333329E-2</v>
      </c>
      <c r="AS6" s="32"/>
      <c r="AT6">
        <v>58.350660815034701</v>
      </c>
      <c r="AU6">
        <v>2.3293759752169598</v>
      </c>
      <c r="AV6">
        <v>695.88256783960605</v>
      </c>
      <c r="AW6">
        <v>0.95677432727822798</v>
      </c>
      <c r="AX6">
        <v>637.17503575022204</v>
      </c>
      <c r="AY6">
        <v>3.7559417731744098</v>
      </c>
    </row>
    <row r="7" spans="1:51" x14ac:dyDescent="0.2">
      <c r="A7" s="4">
        <v>7</v>
      </c>
      <c r="B7" s="5">
        <v>43328</v>
      </c>
      <c r="C7" s="6">
        <v>79</v>
      </c>
      <c r="D7" s="7" t="s">
        <v>49</v>
      </c>
      <c r="E7" s="6">
        <v>160</v>
      </c>
      <c r="F7" s="6">
        <v>78</v>
      </c>
      <c r="G7" s="6">
        <v>30.468749999999993</v>
      </c>
      <c r="H7" s="8" t="s">
        <v>22</v>
      </c>
      <c r="I7" s="8" t="s">
        <v>22</v>
      </c>
      <c r="J7" s="8"/>
      <c r="K7" s="9"/>
      <c r="L7" s="9" t="s">
        <v>47</v>
      </c>
      <c r="M7" s="10">
        <v>0</v>
      </c>
      <c r="N7" s="29"/>
      <c r="O7" s="23">
        <v>125166</v>
      </c>
      <c r="P7" s="23">
        <v>33133</v>
      </c>
      <c r="Q7" s="23">
        <f>P7/O7</f>
        <v>0.26471246185066233</v>
      </c>
      <c r="R7" s="23">
        <v>17186</v>
      </c>
      <c r="S7" s="23">
        <f>R7/P7</f>
        <v>0.51869737120091752</v>
      </c>
      <c r="T7" s="23">
        <f>R7/W7</f>
        <v>1.8310249307479225</v>
      </c>
      <c r="U7" s="23">
        <v>84</v>
      </c>
      <c r="V7" s="23">
        <f>U7/R7</f>
        <v>4.8876992901198653E-3</v>
      </c>
      <c r="W7" s="23">
        <v>9386</v>
      </c>
      <c r="X7" s="23">
        <f>W7/P7</f>
        <v>0.28328252799323939</v>
      </c>
      <c r="Y7" s="23">
        <v>64</v>
      </c>
      <c r="Z7" s="23">
        <f>Y7/W7</f>
        <v>6.8186660984444914E-3</v>
      </c>
      <c r="AA7" s="26">
        <v>102819</v>
      </c>
      <c r="AB7">
        <v>106591</v>
      </c>
      <c r="AC7">
        <v>9283</v>
      </c>
      <c r="AD7">
        <f>AC7/AB7</f>
        <v>8.7089904400934406E-2</v>
      </c>
      <c r="AE7">
        <v>415</v>
      </c>
      <c r="AF7">
        <f>AE7/AC7</f>
        <v>4.4705375417429707E-2</v>
      </c>
      <c r="AG7">
        <v>7118</v>
      </c>
      <c r="AH7">
        <f>AG7/AC7</f>
        <v>0.76677798125605945</v>
      </c>
      <c r="AI7">
        <v>288</v>
      </c>
      <c r="AJ7">
        <f>AI7/AG7</f>
        <v>4.0460803596515875E-2</v>
      </c>
      <c r="AK7">
        <v>1685</v>
      </c>
      <c r="AL7">
        <f>AK7/AC7</f>
        <v>0.18151459657438329</v>
      </c>
      <c r="AM7">
        <v>82</v>
      </c>
      <c r="AN7">
        <f>AM7/AK7</f>
        <v>4.86646884272997E-2</v>
      </c>
      <c r="AO7">
        <v>8803</v>
      </c>
      <c r="AP7">
        <f>AO7/AC7</f>
        <v>0.94829257783044274</v>
      </c>
      <c r="AQ7">
        <v>370</v>
      </c>
      <c r="AR7">
        <f>AQ7/AO7</f>
        <v>4.2031125752584345E-2</v>
      </c>
      <c r="AS7" s="32"/>
      <c r="AT7">
        <v>82.933306481087698</v>
      </c>
      <c r="AU7">
        <v>2.22380899878178</v>
      </c>
      <c r="AV7">
        <v>997.42866572936805</v>
      </c>
      <c r="AW7">
        <v>1.9274496224492901</v>
      </c>
      <c r="AX7">
        <v>662.87329072286002</v>
      </c>
      <c r="AY7">
        <v>2.6368268740669798</v>
      </c>
    </row>
    <row r="8" spans="1:51" x14ac:dyDescent="0.2">
      <c r="A8" s="4">
        <v>8</v>
      </c>
      <c r="B8" s="5">
        <v>43329</v>
      </c>
      <c r="C8" s="6">
        <v>89</v>
      </c>
      <c r="D8" s="7" t="s">
        <v>50</v>
      </c>
      <c r="E8" s="6">
        <v>154</v>
      </c>
      <c r="F8" s="6">
        <v>63</v>
      </c>
      <c r="G8" s="6">
        <v>26.564344746162927</v>
      </c>
      <c r="H8" s="8" t="s">
        <v>22</v>
      </c>
      <c r="I8" s="8" t="s">
        <v>22</v>
      </c>
      <c r="J8" s="8"/>
      <c r="K8" s="9"/>
      <c r="L8" s="9" t="s">
        <v>48</v>
      </c>
      <c r="M8" s="10">
        <v>0</v>
      </c>
      <c r="N8" s="29"/>
      <c r="O8" s="23">
        <v>121056</v>
      </c>
      <c r="P8" s="23">
        <v>17813</v>
      </c>
      <c r="Q8" s="23">
        <f>P8/O8</f>
        <v>0.14714677504625959</v>
      </c>
      <c r="R8" s="23">
        <v>4308</v>
      </c>
      <c r="S8" s="23">
        <f>R8/P8</f>
        <v>0.24184584292370739</v>
      </c>
      <c r="T8" s="23">
        <f>R8/W8</f>
        <v>0.63287791978845309</v>
      </c>
      <c r="U8" s="23">
        <v>118</v>
      </c>
      <c r="V8" s="23">
        <f>U8/R8</f>
        <v>2.7390900649953576E-2</v>
      </c>
      <c r="W8" s="23">
        <v>6807</v>
      </c>
      <c r="X8" s="23">
        <f>W8/P8</f>
        <v>0.38213664177847639</v>
      </c>
      <c r="Y8" s="23">
        <v>167</v>
      </c>
      <c r="Z8" s="23">
        <f>Y8/W8</f>
        <v>2.4533568385485531E-2</v>
      </c>
      <c r="AA8" s="26">
        <v>105257</v>
      </c>
      <c r="AB8">
        <v>105272</v>
      </c>
      <c r="AC8">
        <v>5592</v>
      </c>
      <c r="AD8">
        <f>AC8/AB8</f>
        <v>5.3119537958811462E-2</v>
      </c>
      <c r="AE8">
        <v>63</v>
      </c>
      <c r="AF8">
        <f>AE8/AC8</f>
        <v>1.1266094420600859E-2</v>
      </c>
      <c r="AG8">
        <v>5167</v>
      </c>
      <c r="AH8">
        <f>AG8/AC8</f>
        <v>0.92399856938483549</v>
      </c>
      <c r="AI8">
        <v>56</v>
      </c>
      <c r="AJ8">
        <f>AI8/AG8</f>
        <v>1.083801045093865E-2</v>
      </c>
      <c r="AK8">
        <v>137</v>
      </c>
      <c r="AL8">
        <f>AK8/AC8</f>
        <v>2.4499284692417741E-2</v>
      </c>
      <c r="AM8">
        <v>3</v>
      </c>
      <c r="AN8">
        <f>AM8/AK8</f>
        <v>2.1897810218978103E-2</v>
      </c>
      <c r="AO8">
        <v>280</v>
      </c>
      <c r="AP8">
        <f>AO8/AC8</f>
        <v>5.007153075822604E-2</v>
      </c>
      <c r="AQ8">
        <v>4</v>
      </c>
      <c r="AR8">
        <f>AQ8/AO8</f>
        <v>1.4285714285714285E-2</v>
      </c>
      <c r="AS8" s="32"/>
      <c r="AT8">
        <v>236.564237934212</v>
      </c>
      <c r="AU8">
        <v>0.20312124663415301</v>
      </c>
      <c r="AV8">
        <v>1365.00611929415</v>
      </c>
      <c r="AW8">
        <v>0.217496439489271</v>
      </c>
      <c r="AX8">
        <v>929.73858558831103</v>
      </c>
      <c r="AY8">
        <v>0.49758895924688101</v>
      </c>
    </row>
    <row r="9" spans="1:51" x14ac:dyDescent="0.2">
      <c r="A9" s="4">
        <v>9</v>
      </c>
      <c r="B9" s="5">
        <v>43332</v>
      </c>
      <c r="C9" s="6">
        <v>77</v>
      </c>
      <c r="D9" s="7" t="s">
        <v>49</v>
      </c>
      <c r="E9" s="6">
        <v>163</v>
      </c>
      <c r="F9" s="6">
        <v>67</v>
      </c>
      <c r="G9" s="6">
        <v>25.217358575783809</v>
      </c>
      <c r="H9" s="8" t="s">
        <v>22</v>
      </c>
      <c r="I9" s="8" t="s">
        <v>22</v>
      </c>
      <c r="J9" s="8"/>
      <c r="K9" s="9"/>
      <c r="L9" s="9" t="s">
        <v>46</v>
      </c>
      <c r="M9" s="10">
        <v>0</v>
      </c>
      <c r="N9" s="29"/>
      <c r="O9" s="23">
        <v>137574</v>
      </c>
      <c r="P9" s="23">
        <v>17067</v>
      </c>
      <c r="Q9" s="23">
        <f>P9/O9</f>
        <v>0.12405687121113002</v>
      </c>
      <c r="R9" s="23">
        <v>7708</v>
      </c>
      <c r="S9" s="23">
        <f>R9/P9</f>
        <v>0.4516318040663268</v>
      </c>
      <c r="T9" s="23">
        <f>R9/W9</f>
        <v>2.0204456094364351</v>
      </c>
      <c r="U9" s="23">
        <v>1023</v>
      </c>
      <c r="V9" s="23">
        <f>U9/R9</f>
        <v>0.13271925272444213</v>
      </c>
      <c r="W9" s="23">
        <v>3815</v>
      </c>
      <c r="X9" s="23">
        <f>W9/P9</f>
        <v>0.22353079041424972</v>
      </c>
      <c r="Y9" s="23">
        <v>995</v>
      </c>
      <c r="Z9" s="23">
        <f>Y9/W9</f>
        <v>0.26081258191349932</v>
      </c>
      <c r="AA9" s="26">
        <v>101497</v>
      </c>
      <c r="AB9">
        <v>101967</v>
      </c>
      <c r="AC9">
        <v>6915</v>
      </c>
      <c r="AD9">
        <f>AC9/AB9</f>
        <v>6.7816058136455915E-2</v>
      </c>
      <c r="AE9">
        <v>304</v>
      </c>
      <c r="AF9">
        <f>AE9/AC9</f>
        <v>4.3962400578452639E-2</v>
      </c>
      <c r="AG9">
        <v>6114</v>
      </c>
      <c r="AH9">
        <f>AG9/AC9</f>
        <v>0.88416485900216923</v>
      </c>
      <c r="AI9">
        <v>234</v>
      </c>
      <c r="AJ9">
        <f>AI9/AG9</f>
        <v>3.8272816486751716E-2</v>
      </c>
      <c r="AK9">
        <v>578</v>
      </c>
      <c r="AL9">
        <f>AK9/AC9</f>
        <v>8.3586406362979038E-2</v>
      </c>
      <c r="AM9">
        <v>36</v>
      </c>
      <c r="AN9">
        <f>AM9/AK9</f>
        <v>6.228373702422145E-2</v>
      </c>
      <c r="AO9">
        <v>214</v>
      </c>
      <c r="AP9">
        <f>AO9/AC9</f>
        <v>3.0947216196673899E-2</v>
      </c>
      <c r="AQ9">
        <v>32</v>
      </c>
      <c r="AR9">
        <f>AQ9/AO9</f>
        <v>0.14953271028037382</v>
      </c>
      <c r="AS9" s="32"/>
      <c r="AT9">
        <v>69.721763875764495</v>
      </c>
      <c r="AU9">
        <v>1.4353168595772601</v>
      </c>
      <c r="AV9">
        <v>727.21252995207999</v>
      </c>
      <c r="AW9">
        <v>2.55604917250374</v>
      </c>
      <c r="AX9">
        <v>822.70995182820695</v>
      </c>
      <c r="AY9">
        <v>1.3524589783190599</v>
      </c>
    </row>
    <row r="10" spans="1:51" x14ac:dyDescent="0.2">
      <c r="A10" s="4">
        <v>10</v>
      </c>
      <c r="B10" s="5">
        <v>43333</v>
      </c>
      <c r="C10" s="6">
        <v>83</v>
      </c>
      <c r="D10" s="7" t="s">
        <v>50</v>
      </c>
      <c r="E10" s="6">
        <v>175</v>
      </c>
      <c r="F10" s="6">
        <v>83</v>
      </c>
      <c r="G10" s="6">
        <v>27.102040816326532</v>
      </c>
      <c r="H10" s="8" t="s">
        <v>22</v>
      </c>
      <c r="I10" s="8" t="s">
        <v>22</v>
      </c>
      <c r="J10" s="8"/>
      <c r="K10" s="9"/>
      <c r="L10" s="9" t="s">
        <v>48</v>
      </c>
      <c r="M10" s="10">
        <v>3</v>
      </c>
      <c r="N10" s="29"/>
      <c r="O10" s="23">
        <v>117476</v>
      </c>
      <c r="P10" s="23">
        <v>21885</v>
      </c>
      <c r="Q10" s="23">
        <f>P10/O10</f>
        <v>0.1862933705607954</v>
      </c>
      <c r="R10" s="23">
        <v>8532</v>
      </c>
      <c r="S10" s="23">
        <f>R10/P10</f>
        <v>0.38985606579849214</v>
      </c>
      <c r="T10" s="23">
        <f>R10/W10</f>
        <v>1.3331249999999999</v>
      </c>
      <c r="U10" s="23">
        <v>217</v>
      </c>
      <c r="V10" s="23">
        <f>U10/R10</f>
        <v>2.5433661509610878E-2</v>
      </c>
      <c r="W10" s="23">
        <v>6400</v>
      </c>
      <c r="X10" s="23">
        <f>W10/P10</f>
        <v>0.29243774274617318</v>
      </c>
      <c r="Y10" s="23">
        <v>326</v>
      </c>
      <c r="Z10" s="23">
        <f>Y10/W10</f>
        <v>5.0937499999999997E-2</v>
      </c>
      <c r="AA10" s="26">
        <v>102078</v>
      </c>
      <c r="AB10">
        <v>102342</v>
      </c>
      <c r="AC10">
        <v>7863</v>
      </c>
      <c r="AD10">
        <f>AC10/AB10</f>
        <v>7.6830626722166853E-2</v>
      </c>
      <c r="AE10">
        <v>65</v>
      </c>
      <c r="AF10">
        <f>AE10/AC10</f>
        <v>8.2665649243291364E-3</v>
      </c>
      <c r="AG10">
        <v>7242</v>
      </c>
      <c r="AH10">
        <f>AG10/AC10</f>
        <v>0.92102251049217854</v>
      </c>
      <c r="AI10">
        <v>58</v>
      </c>
      <c r="AJ10">
        <f>AI10/AG10</f>
        <v>8.008837337752003E-3</v>
      </c>
      <c r="AK10">
        <v>344</v>
      </c>
      <c r="AL10">
        <f>AK10/AC10</f>
        <v>4.3749205137988044E-2</v>
      </c>
      <c r="AM10">
        <v>6</v>
      </c>
      <c r="AN10">
        <f>AM10/AK10</f>
        <v>1.7441860465116279E-2</v>
      </c>
      <c r="AO10">
        <v>265</v>
      </c>
      <c r="AP10">
        <f>AO10/AC10</f>
        <v>3.3702149306880327E-2</v>
      </c>
      <c r="AQ10">
        <v>1</v>
      </c>
      <c r="AR10">
        <f>AQ10/AO10</f>
        <v>3.7735849056603774E-3</v>
      </c>
      <c r="AS10" s="32"/>
      <c r="AT10">
        <v>116.67195786558599</v>
      </c>
      <c r="AU10">
        <v>4.2668838770520701</v>
      </c>
      <c r="AV10">
        <v>1203.9357966586599</v>
      </c>
      <c r="AW10">
        <v>3.9635164013004101</v>
      </c>
      <c r="AX10">
        <v>858.17475484124202</v>
      </c>
      <c r="AY10">
        <v>2.8843640634833001</v>
      </c>
    </row>
    <row r="11" spans="1:51" x14ac:dyDescent="0.2">
      <c r="A11" s="4">
        <v>11</v>
      </c>
      <c r="B11" s="5">
        <v>43336</v>
      </c>
      <c r="C11" s="6">
        <v>85</v>
      </c>
      <c r="D11" s="7" t="s">
        <v>49</v>
      </c>
      <c r="E11" s="6">
        <v>160</v>
      </c>
      <c r="F11" s="6">
        <v>65</v>
      </c>
      <c r="G11" s="6">
        <v>25.390624999999996</v>
      </c>
      <c r="H11" s="8" t="s">
        <v>22</v>
      </c>
      <c r="I11" s="8" t="s">
        <v>22</v>
      </c>
      <c r="J11" s="8"/>
      <c r="K11" s="9"/>
      <c r="L11" s="9" t="s">
        <v>47</v>
      </c>
      <c r="M11" s="10">
        <v>2</v>
      </c>
      <c r="N11" s="29"/>
      <c r="O11" s="23">
        <v>117150</v>
      </c>
      <c r="P11" s="23">
        <v>16559</v>
      </c>
      <c r="Q11" s="23">
        <f>P11/O11</f>
        <v>0.14134869825010671</v>
      </c>
      <c r="R11" s="23">
        <v>4656</v>
      </c>
      <c r="S11" s="23">
        <f>R11/P11</f>
        <v>0.28117639954103507</v>
      </c>
      <c r="T11" s="23">
        <f>R11/W11</f>
        <v>1.0669110907424382</v>
      </c>
      <c r="U11" s="23">
        <v>168</v>
      </c>
      <c r="V11" s="23">
        <f>U11/R11</f>
        <v>3.608247422680412E-2</v>
      </c>
      <c r="W11" s="23">
        <v>4364</v>
      </c>
      <c r="X11" s="23">
        <f>W11/P11</f>
        <v>0.26354248444954403</v>
      </c>
      <c r="Y11" s="23">
        <v>234</v>
      </c>
      <c r="Z11" s="23">
        <f>Y11/W11</f>
        <v>5.3620531622364805E-2</v>
      </c>
      <c r="AA11" s="26">
        <v>101164</v>
      </c>
      <c r="AB11">
        <v>102014</v>
      </c>
      <c r="AC11">
        <v>5332</v>
      </c>
      <c r="AD11">
        <f>AC11/AB11</f>
        <v>5.226733585586292E-2</v>
      </c>
      <c r="AE11">
        <v>722</v>
      </c>
      <c r="AF11">
        <f>AE11/AC11</f>
        <v>0.13540885221305327</v>
      </c>
      <c r="AG11">
        <v>4404</v>
      </c>
      <c r="AH11">
        <f>AG11/AC11</f>
        <v>0.82595648912228059</v>
      </c>
      <c r="AI11">
        <v>568</v>
      </c>
      <c r="AJ11">
        <f>AI11/AG11</f>
        <v>0.12897366030881016</v>
      </c>
      <c r="AK11">
        <v>442</v>
      </c>
      <c r="AL11">
        <f>AK11/AC11</f>
        <v>8.289572393098274E-2</v>
      </c>
      <c r="AM11">
        <v>69</v>
      </c>
      <c r="AN11">
        <f>AM11/AK11</f>
        <v>0.15610859728506787</v>
      </c>
      <c r="AO11">
        <v>477</v>
      </c>
      <c r="AP11">
        <f>AO11/AC11</f>
        <v>8.9459864966241559E-2</v>
      </c>
      <c r="AQ11">
        <v>84</v>
      </c>
      <c r="AR11">
        <f>AQ11/AO11</f>
        <v>0.1761006289308176</v>
      </c>
      <c r="AS11" s="32"/>
      <c r="AT11">
        <v>89.967986261006402</v>
      </c>
      <c r="AU11">
        <v>4.2594092387844498</v>
      </c>
      <c r="AV11">
        <v>865.91857204388396</v>
      </c>
      <c r="AW11">
        <v>6.8217577554885498</v>
      </c>
      <c r="AX11">
        <v>894.50952465813202</v>
      </c>
      <c r="AY11">
        <v>3.2123490517722701</v>
      </c>
    </row>
    <row r="12" spans="1:51" x14ac:dyDescent="0.2">
      <c r="A12" s="4">
        <v>12</v>
      </c>
      <c r="B12" s="11">
        <v>43339</v>
      </c>
      <c r="C12" s="6">
        <v>79</v>
      </c>
      <c r="D12" s="7" t="s">
        <v>49</v>
      </c>
      <c r="E12" s="6">
        <v>163</v>
      </c>
      <c r="F12" s="6">
        <v>62</v>
      </c>
      <c r="G12" s="6">
        <v>23.335466144755166</v>
      </c>
      <c r="H12" s="8" t="s">
        <v>22</v>
      </c>
      <c r="I12" s="8" t="s">
        <v>22</v>
      </c>
      <c r="J12" s="8"/>
      <c r="K12" s="9"/>
      <c r="L12" s="9" t="s">
        <v>47</v>
      </c>
      <c r="M12" s="10">
        <v>0</v>
      </c>
      <c r="N12" s="29"/>
      <c r="O12" s="23">
        <v>130041</v>
      </c>
      <c r="P12" s="23">
        <v>13624</v>
      </c>
      <c r="Q12" s="23">
        <f>P12/O12</f>
        <v>0.10476695811321045</v>
      </c>
      <c r="R12" s="23">
        <v>5155</v>
      </c>
      <c r="S12" s="23">
        <f>R12/P12</f>
        <v>0.37837639459776862</v>
      </c>
      <c r="T12" s="23">
        <f>R12/W12</f>
        <v>3.3892176199868507</v>
      </c>
      <c r="U12" s="23">
        <v>23</v>
      </c>
      <c r="V12" s="23">
        <f>U12/R12</f>
        <v>4.4616876818622695E-3</v>
      </c>
      <c r="W12" s="23">
        <v>1521</v>
      </c>
      <c r="X12" s="23">
        <f>W12/P12</f>
        <v>0.11164122137404581</v>
      </c>
      <c r="Y12" s="23">
        <v>8</v>
      </c>
      <c r="Z12" s="23">
        <f>Y12/W12</f>
        <v>5.2596975673898753E-3</v>
      </c>
      <c r="AA12" s="26">
        <v>101645</v>
      </c>
      <c r="AB12">
        <v>103170</v>
      </c>
      <c r="AC12">
        <v>11874</v>
      </c>
      <c r="AD12">
        <f>AC12/AB12</f>
        <v>0.11509159639430067</v>
      </c>
      <c r="AE12">
        <v>66</v>
      </c>
      <c r="AF12">
        <f>AE12/AC12</f>
        <v>5.5583628094997475E-3</v>
      </c>
      <c r="AG12">
        <v>10010</v>
      </c>
      <c r="AH12">
        <f>AG12/AC12</f>
        <v>0.84301835944079506</v>
      </c>
      <c r="AI12">
        <v>53</v>
      </c>
      <c r="AJ12">
        <f>AI12/AG12</f>
        <v>5.2947052947052951E-3</v>
      </c>
      <c r="AK12">
        <v>1263</v>
      </c>
      <c r="AL12">
        <f>AK12/AC12</f>
        <v>0.10636685194542699</v>
      </c>
      <c r="AM12">
        <v>9</v>
      </c>
      <c r="AN12">
        <f>AM12/AK12</f>
        <v>7.1258907363420431E-3</v>
      </c>
      <c r="AO12">
        <v>580</v>
      </c>
      <c r="AP12">
        <f>AO12/AC12</f>
        <v>4.8846218628937177E-2</v>
      </c>
      <c r="AQ12">
        <v>4</v>
      </c>
      <c r="AR12">
        <f>AQ12/AO12</f>
        <v>6.8965517241379309E-3</v>
      </c>
      <c r="AS12" s="32"/>
      <c r="AT12">
        <v>468.84090208347402</v>
      </c>
      <c r="AU12">
        <v>0.26728675604338697</v>
      </c>
      <c r="AV12">
        <v>1778.7572832663</v>
      </c>
      <c r="AW12">
        <v>0.59482352339139799</v>
      </c>
      <c r="AX12">
        <v>1301.59474835118</v>
      </c>
      <c r="AY12">
        <v>1.60036536658683</v>
      </c>
    </row>
    <row r="13" spans="1:51" x14ac:dyDescent="0.2">
      <c r="A13" s="4">
        <v>13</v>
      </c>
      <c r="B13" s="5">
        <v>43356</v>
      </c>
      <c r="C13" s="6">
        <v>81</v>
      </c>
      <c r="D13" s="7" t="s">
        <v>50</v>
      </c>
      <c r="E13" s="6">
        <v>167</v>
      </c>
      <c r="F13" s="6">
        <v>64</v>
      </c>
      <c r="G13" s="6">
        <v>22.948115744558788</v>
      </c>
      <c r="H13" s="8" t="s">
        <v>23</v>
      </c>
      <c r="I13" s="8" t="s">
        <v>51</v>
      </c>
      <c r="J13" s="8" t="s">
        <v>13</v>
      </c>
      <c r="K13" s="9">
        <v>11</v>
      </c>
      <c r="L13" s="9" t="s">
        <v>48</v>
      </c>
      <c r="M13" s="10">
        <v>14</v>
      </c>
      <c r="N13" s="29"/>
      <c r="O13" s="23">
        <v>142582</v>
      </c>
      <c r="P13" s="23">
        <v>9129</v>
      </c>
      <c r="Q13" s="23">
        <f>P13/O13</f>
        <v>6.4026314682077687E-2</v>
      </c>
      <c r="R13" s="23">
        <v>4813</v>
      </c>
      <c r="S13" s="23">
        <f>R13/P13</f>
        <v>0.52722094424361921</v>
      </c>
      <c r="T13" s="23">
        <f>R13/W13</f>
        <v>3.2763784887678691</v>
      </c>
      <c r="U13" s="23">
        <v>275</v>
      </c>
      <c r="V13" s="23">
        <f>U13/R13</f>
        <v>5.7136920839393313E-2</v>
      </c>
      <c r="W13" s="23">
        <v>1469</v>
      </c>
      <c r="X13" s="23">
        <f>W13/P13</f>
        <v>0.16091576295322599</v>
      </c>
      <c r="Y13" s="23">
        <v>181</v>
      </c>
      <c r="Z13" s="23">
        <f>Y13/W13</f>
        <v>0.12321307011572498</v>
      </c>
      <c r="AA13" s="26">
        <v>100802</v>
      </c>
      <c r="AB13">
        <v>102080</v>
      </c>
      <c r="AC13">
        <v>9034</v>
      </c>
      <c r="AD13">
        <f>AC13/AB13</f>
        <v>8.8499216300940445E-2</v>
      </c>
      <c r="AE13">
        <v>457</v>
      </c>
      <c r="AF13">
        <f>AE13/AC13</f>
        <v>5.0586672570290016E-2</v>
      </c>
      <c r="AG13">
        <v>8045</v>
      </c>
      <c r="AH13">
        <f>AG13/AC13</f>
        <v>0.89052468452512734</v>
      </c>
      <c r="AI13">
        <v>404</v>
      </c>
      <c r="AJ13">
        <f>AI13/AG13</f>
        <v>5.0217526413921687E-2</v>
      </c>
      <c r="AK13">
        <v>457</v>
      </c>
      <c r="AL13">
        <f>AK13/AC13</f>
        <v>5.0586672570290016E-2</v>
      </c>
      <c r="AM13">
        <v>33</v>
      </c>
      <c r="AN13">
        <f>AM13/AK13</f>
        <v>7.2210065645514229E-2</v>
      </c>
      <c r="AO13">
        <v>511</v>
      </c>
      <c r="AP13">
        <f>AO13/AC13</f>
        <v>5.6564091210980737E-2</v>
      </c>
      <c r="AQ13">
        <v>20</v>
      </c>
      <c r="AR13">
        <f>AQ13/AO13</f>
        <v>3.9138943248532287E-2</v>
      </c>
      <c r="AS13" s="32"/>
      <c r="AT13">
        <v>86.816031386939898</v>
      </c>
      <c r="AU13">
        <v>2.62483548616447</v>
      </c>
      <c r="AV13">
        <v>752.10638597063098</v>
      </c>
      <c r="AW13">
        <v>2.62597591060588</v>
      </c>
      <c r="AX13">
        <v>723.20516251733204</v>
      </c>
      <c r="AY13">
        <v>2.42996389415765</v>
      </c>
    </row>
    <row r="14" spans="1:51" x14ac:dyDescent="0.2">
      <c r="A14" s="4">
        <v>16</v>
      </c>
      <c r="B14" s="5">
        <v>43384</v>
      </c>
      <c r="C14" s="6">
        <v>73</v>
      </c>
      <c r="D14" s="7" t="s">
        <v>49</v>
      </c>
      <c r="E14" s="6">
        <v>169</v>
      </c>
      <c r="F14" s="6">
        <v>68</v>
      </c>
      <c r="G14" s="6">
        <v>23.808690171912751</v>
      </c>
      <c r="H14" s="8" t="s">
        <v>24</v>
      </c>
      <c r="I14" s="8" t="s">
        <v>51</v>
      </c>
      <c r="J14" s="12" t="s">
        <v>13</v>
      </c>
      <c r="K14" s="10">
        <v>58</v>
      </c>
      <c r="L14" s="10" t="s">
        <v>48</v>
      </c>
      <c r="M14" s="10">
        <v>12</v>
      </c>
      <c r="N14" s="29"/>
      <c r="O14" s="23">
        <v>193997</v>
      </c>
      <c r="P14" s="23">
        <v>10594</v>
      </c>
      <c r="Q14" s="23">
        <f>P14/O14</f>
        <v>5.4609091893173603E-2</v>
      </c>
      <c r="R14" s="23">
        <v>4346</v>
      </c>
      <c r="S14" s="23">
        <f>R14/P14</f>
        <v>0.41023220690957146</v>
      </c>
      <c r="T14" s="23">
        <f>R14/W14</f>
        <v>2.7611181702668359</v>
      </c>
      <c r="U14" s="23">
        <v>638</v>
      </c>
      <c r="V14" s="23">
        <f>U14/R14</f>
        <v>0.14680165669581224</v>
      </c>
      <c r="W14" s="23">
        <v>1574</v>
      </c>
      <c r="X14" s="23">
        <f>W14/P14</f>
        <v>0.14857466490466301</v>
      </c>
      <c r="Y14" s="23">
        <v>147</v>
      </c>
      <c r="Z14" s="23">
        <f>Y14/W14</f>
        <v>9.3392630241423122E-2</v>
      </c>
      <c r="AA14" s="26">
        <v>108611</v>
      </c>
      <c r="AB14">
        <v>104446</v>
      </c>
      <c r="AC14">
        <v>8720</v>
      </c>
      <c r="AD14">
        <f>AC14/AB14</f>
        <v>8.3488118262068436E-2</v>
      </c>
      <c r="AE14">
        <v>724</v>
      </c>
      <c r="AF14">
        <f>AE14/AC14</f>
        <v>8.3027522935779821E-2</v>
      </c>
      <c r="AG14">
        <v>5073</v>
      </c>
      <c r="AH14">
        <f>AG14/AC14</f>
        <v>0.58176605504587153</v>
      </c>
      <c r="AI14">
        <v>320</v>
      </c>
      <c r="AJ14">
        <f>AI14/AG14</f>
        <v>6.3079045929430311E-2</v>
      </c>
      <c r="AK14">
        <v>1766</v>
      </c>
      <c r="AL14">
        <f>AK14/AC14</f>
        <v>0.2025229357798165</v>
      </c>
      <c r="AM14">
        <v>232</v>
      </c>
      <c r="AN14">
        <f>AM14/AK14</f>
        <v>0.13137032842582105</v>
      </c>
      <c r="AO14">
        <v>1858</v>
      </c>
      <c r="AP14">
        <f>AO14/AC14</f>
        <v>0.21307339449541285</v>
      </c>
      <c r="AQ14">
        <v>168</v>
      </c>
      <c r="AR14">
        <f>AQ14/AO14</f>
        <v>9.0419806243272338E-2</v>
      </c>
      <c r="AS14" s="32"/>
      <c r="AT14">
        <v>86.949695297181407</v>
      </c>
      <c r="AU14">
        <v>1.8345016086752499</v>
      </c>
      <c r="AV14">
        <v>3391.1729788805001</v>
      </c>
      <c r="AW14">
        <v>4.18078617131117</v>
      </c>
      <c r="AX14">
        <v>2903.7274528271701</v>
      </c>
      <c r="AY14">
        <v>9.2514316219522605</v>
      </c>
    </row>
    <row r="15" spans="1:51" x14ac:dyDescent="0.2">
      <c r="A15" s="4">
        <v>17</v>
      </c>
      <c r="B15" s="5">
        <v>43388</v>
      </c>
      <c r="C15" s="6">
        <v>65</v>
      </c>
      <c r="D15" s="7" t="s">
        <v>50</v>
      </c>
      <c r="E15" s="6">
        <v>180</v>
      </c>
      <c r="F15" s="6">
        <v>109</v>
      </c>
      <c r="G15" s="6">
        <v>33.641975308641975</v>
      </c>
      <c r="H15" s="8" t="s">
        <v>24</v>
      </c>
      <c r="I15" s="8" t="s">
        <v>14</v>
      </c>
      <c r="J15" s="12" t="s">
        <v>13</v>
      </c>
      <c r="K15" s="10">
        <v>53</v>
      </c>
      <c r="L15" s="10" t="s">
        <v>47</v>
      </c>
      <c r="M15" s="10">
        <v>0</v>
      </c>
      <c r="N15" s="29"/>
      <c r="O15" s="23">
        <v>156527</v>
      </c>
      <c r="P15" s="23">
        <v>11295</v>
      </c>
      <c r="Q15" s="23">
        <f>P15/O15</f>
        <v>7.2160074619714173E-2</v>
      </c>
      <c r="R15" s="23">
        <v>5599</v>
      </c>
      <c r="S15" s="23">
        <f>R15/P15</f>
        <v>0.49570606463036743</v>
      </c>
      <c r="T15" s="23">
        <f>R15/W15</f>
        <v>4.2577946768060837</v>
      </c>
      <c r="U15" s="23">
        <v>315</v>
      </c>
      <c r="V15" s="23">
        <f>U15/R15</f>
        <v>5.6260046436863727E-2</v>
      </c>
      <c r="W15" s="23">
        <v>1315</v>
      </c>
      <c r="X15" s="23">
        <f>W15/P15</f>
        <v>0.11642319610447101</v>
      </c>
      <c r="Y15" s="23">
        <v>173</v>
      </c>
      <c r="Z15" s="23">
        <f>Y15/W15</f>
        <v>0.13155893536121674</v>
      </c>
      <c r="AA15" s="24">
        <v>103969</v>
      </c>
      <c r="AB15">
        <v>102189</v>
      </c>
      <c r="AC15">
        <v>4539</v>
      </c>
      <c r="AD15">
        <f>AC15/AB15</f>
        <v>4.4417696620967034E-2</v>
      </c>
      <c r="AE15">
        <v>433</v>
      </c>
      <c r="AF15">
        <f>AE15/AC15</f>
        <v>9.5395461555408678E-2</v>
      </c>
      <c r="AG15">
        <v>2481</v>
      </c>
      <c r="AH15">
        <f>AG15/AC15</f>
        <v>0.54659616655651022</v>
      </c>
      <c r="AI15">
        <v>194</v>
      </c>
      <c r="AJ15">
        <f>AI15/AG15</f>
        <v>7.8194276501410725E-2</v>
      </c>
      <c r="AK15">
        <v>1597</v>
      </c>
      <c r="AL15">
        <f>AK15/AC15</f>
        <v>0.35183961224939414</v>
      </c>
      <c r="AM15">
        <v>192</v>
      </c>
      <c r="AN15">
        <f>AM15/AK15</f>
        <v>0.12022542266750157</v>
      </c>
      <c r="AO15">
        <v>437</v>
      </c>
      <c r="AP15">
        <f>AO15/AC15</f>
        <v>9.627671293236395E-2</v>
      </c>
      <c r="AQ15">
        <v>43</v>
      </c>
      <c r="AR15">
        <f>AQ15/AO15</f>
        <v>9.8398169336384442E-2</v>
      </c>
      <c r="AS15" s="32"/>
      <c r="AT15">
        <v>44.077046424673902</v>
      </c>
      <c r="AU15">
        <v>8.9954313849948994E-2</v>
      </c>
      <c r="AV15">
        <v>1281.2859311571499</v>
      </c>
      <c r="AW15">
        <v>4.5350239845177498</v>
      </c>
      <c r="AX15">
        <v>2129.8257447945098</v>
      </c>
      <c r="AY15">
        <v>8.8446773499032396</v>
      </c>
    </row>
    <row r="16" spans="1:51" x14ac:dyDescent="0.2">
      <c r="A16" s="4">
        <v>24</v>
      </c>
      <c r="B16" s="5">
        <v>43423</v>
      </c>
      <c r="C16" s="6">
        <v>78</v>
      </c>
      <c r="D16" s="7" t="s">
        <v>49</v>
      </c>
      <c r="E16" s="6">
        <v>156</v>
      </c>
      <c r="F16" s="6">
        <v>58.5</v>
      </c>
      <c r="G16" s="6">
        <v>24.038461538461537</v>
      </c>
      <c r="H16" s="8" t="s">
        <v>23</v>
      </c>
      <c r="I16" s="8" t="s">
        <v>51</v>
      </c>
      <c r="J16" s="12" t="s">
        <v>16</v>
      </c>
      <c r="K16" s="10"/>
      <c r="L16" s="10" t="s">
        <v>47</v>
      </c>
      <c r="M16" s="10">
        <v>6</v>
      </c>
      <c r="N16" s="29"/>
      <c r="O16" s="23">
        <v>160278</v>
      </c>
      <c r="P16" s="23">
        <v>9179</v>
      </c>
      <c r="Q16" s="23">
        <f>P16/O16</f>
        <v>5.7269244687355718E-2</v>
      </c>
      <c r="R16" s="23">
        <v>4664</v>
      </c>
      <c r="S16" s="23">
        <f>R16/P16</f>
        <v>0.50811635254385012</v>
      </c>
      <c r="T16" s="23">
        <f>R16/W16</f>
        <v>8.1538461538461533</v>
      </c>
      <c r="U16" s="23">
        <v>830</v>
      </c>
      <c r="V16" s="23">
        <f>U16/R16</f>
        <v>0.17795883361921097</v>
      </c>
      <c r="W16" s="23">
        <v>572</v>
      </c>
      <c r="X16" s="23">
        <f>W16/P16</f>
        <v>6.2316156444057087E-2</v>
      </c>
      <c r="Y16" s="23">
        <v>196</v>
      </c>
      <c r="Z16" s="23">
        <f>Y16/W16</f>
        <v>0.34265734265734266</v>
      </c>
      <c r="AA16" s="26">
        <v>115709</v>
      </c>
      <c r="AB16">
        <v>110314</v>
      </c>
      <c r="AC16">
        <v>5822</v>
      </c>
      <c r="AD16">
        <f>AC16/AB16</f>
        <v>5.277661946806389E-2</v>
      </c>
      <c r="AE16">
        <v>837</v>
      </c>
      <c r="AF16">
        <f>AE16/AC16</f>
        <v>0.14376502919958778</v>
      </c>
      <c r="AG16">
        <v>4947</v>
      </c>
      <c r="AH16">
        <f>AG16/AC16</f>
        <v>0.84970800412229475</v>
      </c>
      <c r="AI16">
        <v>754</v>
      </c>
      <c r="AJ16">
        <f>AI16/AG16</f>
        <v>0.15241560541742472</v>
      </c>
      <c r="AK16">
        <v>262</v>
      </c>
      <c r="AL16">
        <f>AK16/AC16</f>
        <v>4.5001717622810029E-2</v>
      </c>
      <c r="AM16">
        <v>57</v>
      </c>
      <c r="AN16">
        <f>AM16/AK16</f>
        <v>0.21755725190839695</v>
      </c>
      <c r="AO16">
        <v>591</v>
      </c>
      <c r="AP16">
        <f>AO16/AC16</f>
        <v>0.1015115080728272</v>
      </c>
      <c r="AQ16">
        <v>18</v>
      </c>
      <c r="AR16">
        <f>AQ16/AO16</f>
        <v>3.0456852791878174E-2</v>
      </c>
      <c r="AS16" s="32"/>
      <c r="AT16">
        <v>68.065651979520197</v>
      </c>
      <c r="AU16">
        <v>0.759535949956467</v>
      </c>
      <c r="AV16">
        <v>779.75554378797494</v>
      </c>
      <c r="AW16">
        <v>0.39119197975332498</v>
      </c>
      <c r="AX16">
        <v>753.39266490107104</v>
      </c>
      <c r="AY16">
        <v>3.15013382758496</v>
      </c>
    </row>
    <row r="17" spans="1:51" x14ac:dyDescent="0.2">
      <c r="A17" s="4">
        <v>27</v>
      </c>
      <c r="B17" s="11">
        <v>43427</v>
      </c>
      <c r="C17" s="6">
        <v>88</v>
      </c>
      <c r="D17" s="7" t="s">
        <v>50</v>
      </c>
      <c r="E17" s="6">
        <v>170</v>
      </c>
      <c r="F17" s="6">
        <v>79</v>
      </c>
      <c r="G17" s="6">
        <v>27.335640138408309</v>
      </c>
      <c r="H17" s="8" t="s">
        <v>22</v>
      </c>
      <c r="I17" s="8" t="s">
        <v>22</v>
      </c>
      <c r="J17" s="12"/>
      <c r="K17" s="10" t="s">
        <v>12</v>
      </c>
      <c r="L17" s="10" t="s">
        <v>48</v>
      </c>
      <c r="M17" s="10">
        <v>3</v>
      </c>
      <c r="N17" s="29"/>
      <c r="O17" s="23">
        <v>173720</v>
      </c>
      <c r="P17" s="23">
        <v>7651</v>
      </c>
      <c r="Q17" s="23">
        <f>P17/O17</f>
        <v>4.4042136771816717E-2</v>
      </c>
      <c r="R17" s="23">
        <v>3105</v>
      </c>
      <c r="S17" s="23">
        <f>R17/P17</f>
        <v>0.40582930335903805</v>
      </c>
      <c r="T17" s="23">
        <f>R17/W17</f>
        <v>4.027237354085603</v>
      </c>
      <c r="U17" s="23">
        <v>232</v>
      </c>
      <c r="V17" s="23">
        <f>U17/R17</f>
        <v>7.4718196457326885E-2</v>
      </c>
      <c r="W17" s="23">
        <v>771</v>
      </c>
      <c r="X17" s="23">
        <f>W17/P17</f>
        <v>0.10077114102731669</v>
      </c>
      <c r="Y17" s="23">
        <v>81</v>
      </c>
      <c r="Z17" s="23">
        <f>Y17/W17</f>
        <v>0.10505836575875487</v>
      </c>
      <c r="AA17" s="26">
        <v>134629</v>
      </c>
      <c r="AB17">
        <v>120257</v>
      </c>
      <c r="AC17">
        <v>8454</v>
      </c>
      <c r="AD17">
        <f>AC17/AB17</f>
        <v>7.0299442028322681E-2</v>
      </c>
      <c r="AE17">
        <v>464</v>
      </c>
      <c r="AF17">
        <f>AE17/AC17</f>
        <v>5.4885261414714927E-2</v>
      </c>
      <c r="AG17">
        <v>7302</v>
      </c>
      <c r="AH17">
        <f>AG17/AC17</f>
        <v>0.86373314407381119</v>
      </c>
      <c r="AI17">
        <v>371</v>
      </c>
      <c r="AJ17">
        <f>AI17/AG17</f>
        <v>5.0807997808819498E-2</v>
      </c>
      <c r="AK17">
        <v>559</v>
      </c>
      <c r="AL17">
        <f>AK17/AC17</f>
        <v>6.6122545540572508E-2</v>
      </c>
      <c r="AM17">
        <v>51</v>
      </c>
      <c r="AN17">
        <f>AM17/AK17</f>
        <v>9.1234347048300538E-2</v>
      </c>
      <c r="AO17">
        <v>572</v>
      </c>
      <c r="AP17">
        <f>AO17/AC17</f>
        <v>6.7660279157795128E-2</v>
      </c>
      <c r="AQ17">
        <v>42</v>
      </c>
      <c r="AR17">
        <f>AQ17/AO17</f>
        <v>7.3426573426573424E-2</v>
      </c>
      <c r="AS17" s="32"/>
      <c r="AT17">
        <v>118.16499917572401</v>
      </c>
      <c r="AU17">
        <v>0.88183155232120103</v>
      </c>
      <c r="AV17">
        <v>1759.71442203325</v>
      </c>
      <c r="AW17">
        <v>1.72139593522076</v>
      </c>
      <c r="AX17">
        <v>656.88962987847799</v>
      </c>
      <c r="AY17">
        <v>0.29276021179346801</v>
      </c>
    </row>
    <row r="18" spans="1:51" x14ac:dyDescent="0.2">
      <c r="A18" s="4">
        <v>30</v>
      </c>
      <c r="B18" s="5">
        <v>43446</v>
      </c>
      <c r="C18" s="6">
        <v>72</v>
      </c>
      <c r="D18" s="7" t="s">
        <v>50</v>
      </c>
      <c r="E18" s="6">
        <v>180</v>
      </c>
      <c r="F18" s="6">
        <v>83</v>
      </c>
      <c r="G18" s="6">
        <v>25.617283950617281</v>
      </c>
      <c r="H18" s="8" t="s">
        <v>24</v>
      </c>
      <c r="I18" s="8" t="s">
        <v>51</v>
      </c>
      <c r="J18" s="12" t="s">
        <v>13</v>
      </c>
      <c r="K18" s="10">
        <v>35</v>
      </c>
      <c r="L18" s="10" t="s">
        <v>47</v>
      </c>
      <c r="M18" s="10">
        <v>7</v>
      </c>
      <c r="N18" s="29"/>
      <c r="O18" s="23">
        <v>135309</v>
      </c>
      <c r="P18" s="23">
        <v>6692</v>
      </c>
      <c r="Q18" s="23">
        <f>P18/O18</f>
        <v>4.945716840712739E-2</v>
      </c>
      <c r="R18" s="23">
        <v>2843</v>
      </c>
      <c r="S18" s="23">
        <f>R18/P18</f>
        <v>0.42483562462641961</v>
      </c>
      <c r="T18" s="23">
        <f>R18/W18</f>
        <v>3.1659242761692652</v>
      </c>
      <c r="U18" s="23">
        <v>43</v>
      </c>
      <c r="V18" s="23">
        <f>U18/R18</f>
        <v>1.5124868097080548E-2</v>
      </c>
      <c r="W18" s="23">
        <v>898</v>
      </c>
      <c r="X18" s="23">
        <f>W18/P18</f>
        <v>0.13419007770472205</v>
      </c>
      <c r="Y18" s="23">
        <v>30</v>
      </c>
      <c r="Z18" s="23">
        <f>Y18/W18</f>
        <v>3.34075723830735E-2</v>
      </c>
      <c r="AA18" s="26">
        <v>109846</v>
      </c>
      <c r="AB18">
        <v>110135</v>
      </c>
      <c r="AC18">
        <v>7033</v>
      </c>
      <c r="AD18">
        <f>AC18/AB18</f>
        <v>6.3857992463794436E-2</v>
      </c>
      <c r="AE18">
        <v>151</v>
      </c>
      <c r="AF18">
        <f>AE18/AC18</f>
        <v>2.1470211858381914E-2</v>
      </c>
      <c r="AG18">
        <v>5096</v>
      </c>
      <c r="AH18">
        <f>AG18/AC18</f>
        <v>0.72458410351201474</v>
      </c>
      <c r="AI18">
        <v>105</v>
      </c>
      <c r="AJ18">
        <f>AI18/AG18</f>
        <v>2.0604395604395604E-2</v>
      </c>
      <c r="AK18">
        <v>999</v>
      </c>
      <c r="AL18">
        <f>AK18/AC18</f>
        <v>0.14204464666571875</v>
      </c>
      <c r="AM18">
        <v>26</v>
      </c>
      <c r="AN18">
        <f>AM18/AK18</f>
        <v>2.6026026026026026E-2</v>
      </c>
      <c r="AO18">
        <v>789</v>
      </c>
      <c r="AP18">
        <f>AO18/AC18</f>
        <v>0.11218541163088298</v>
      </c>
      <c r="AQ18">
        <v>17</v>
      </c>
      <c r="AR18">
        <f>AQ18/AO18</f>
        <v>2.1546261089987327E-2</v>
      </c>
      <c r="AS18" s="32"/>
      <c r="AT18">
        <v>70.780688915877107</v>
      </c>
      <c r="AU18">
        <v>1.6258571371078701</v>
      </c>
      <c r="AV18">
        <v>1828.78904240424</v>
      </c>
      <c r="AW18">
        <v>9.69174398581454</v>
      </c>
      <c r="AX18">
        <v>1791.22965796159</v>
      </c>
      <c r="AY18">
        <v>13.5611876289991</v>
      </c>
    </row>
    <row r="19" spans="1:51" x14ac:dyDescent="0.2">
      <c r="A19" s="4">
        <v>31</v>
      </c>
      <c r="B19" s="15" t="s">
        <v>17</v>
      </c>
      <c r="C19" s="6">
        <v>71</v>
      </c>
      <c r="D19" s="7" t="s">
        <v>49</v>
      </c>
      <c r="E19" s="6">
        <v>154</v>
      </c>
      <c r="F19" s="6">
        <v>65</v>
      </c>
      <c r="G19" s="6">
        <v>27.407657277787148</v>
      </c>
      <c r="H19" s="8" t="s">
        <v>18</v>
      </c>
      <c r="I19" s="8" t="s">
        <v>18</v>
      </c>
      <c r="J19" s="12"/>
      <c r="K19" s="10"/>
      <c r="L19" s="10" t="s">
        <v>47</v>
      </c>
      <c r="M19" s="10">
        <v>0</v>
      </c>
      <c r="N19" s="29"/>
      <c r="O19" s="23">
        <v>131365</v>
      </c>
      <c r="P19" s="23">
        <v>24889</v>
      </c>
      <c r="Q19" s="23">
        <f>P19/O19</f>
        <v>0.18946446922696303</v>
      </c>
      <c r="R19" s="23">
        <v>10341</v>
      </c>
      <c r="S19" s="23">
        <f>R19/P19</f>
        <v>0.41548475230021292</v>
      </c>
      <c r="T19" s="23">
        <f>R19/W19</f>
        <v>3.7658412235979606</v>
      </c>
      <c r="U19" s="23">
        <v>766</v>
      </c>
      <c r="V19" s="23">
        <f>U19/R19</f>
        <v>7.407407407407407E-2</v>
      </c>
      <c r="W19" s="23">
        <v>2746</v>
      </c>
      <c r="X19" s="23">
        <f>W19/P19</f>
        <v>0.11032986459881876</v>
      </c>
      <c r="Y19" s="23">
        <v>364</v>
      </c>
      <c r="Z19" s="23">
        <f>Y19/W19</f>
        <v>0.13255644573925709</v>
      </c>
      <c r="AA19" s="26">
        <v>104085</v>
      </c>
      <c r="AB19">
        <v>105737</v>
      </c>
      <c r="AC19">
        <v>6555</v>
      </c>
      <c r="AD19">
        <f>AC19/AB19</f>
        <v>6.1993436545390926E-2</v>
      </c>
      <c r="AE19">
        <v>511</v>
      </c>
      <c r="AF19">
        <f>AE19/AC19</f>
        <v>7.7955758962623953E-2</v>
      </c>
      <c r="AG19">
        <v>5487</v>
      </c>
      <c r="AH19">
        <f>AG19/AC19</f>
        <v>0.83707093821510292</v>
      </c>
      <c r="AI19">
        <v>417</v>
      </c>
      <c r="AJ19">
        <f>AI19/AG19</f>
        <v>7.5997813012575174E-2</v>
      </c>
      <c r="AK19">
        <v>691</v>
      </c>
      <c r="AL19">
        <f>AK19/AC19</f>
        <v>0.10541571319603356</v>
      </c>
      <c r="AM19">
        <v>61</v>
      </c>
      <c r="AN19">
        <f>AM19/AK19</f>
        <v>8.8277858176555715E-2</v>
      </c>
      <c r="AO19">
        <v>360</v>
      </c>
      <c r="AP19">
        <f>AO19/AC19</f>
        <v>5.4919908466819219E-2</v>
      </c>
      <c r="AQ19">
        <v>32</v>
      </c>
      <c r="AR19">
        <f>AQ19/AO19</f>
        <v>8.8888888888888892E-2</v>
      </c>
      <c r="AS19" s="32"/>
      <c r="AT19">
        <v>58.824380860427802</v>
      </c>
      <c r="AU19">
        <v>7.8122692651521206E-2</v>
      </c>
      <c r="AV19">
        <v>670.32770426807895</v>
      </c>
      <c r="AW19">
        <v>3.3932417555949801</v>
      </c>
      <c r="AX19">
        <v>313.55957922801201</v>
      </c>
      <c r="AY19">
        <v>1.72199870990389</v>
      </c>
    </row>
    <row r="20" spans="1:51" x14ac:dyDescent="0.2">
      <c r="A20" s="4">
        <v>32</v>
      </c>
      <c r="B20" s="5">
        <v>43448</v>
      </c>
      <c r="C20" s="6">
        <v>71</v>
      </c>
      <c r="D20" s="7" t="s">
        <v>50</v>
      </c>
      <c r="E20" s="6">
        <v>168</v>
      </c>
      <c r="F20" s="6">
        <v>84</v>
      </c>
      <c r="G20" s="6">
        <v>29.761904761904766</v>
      </c>
      <c r="H20" s="8" t="s">
        <v>24</v>
      </c>
      <c r="I20" s="8" t="s">
        <v>14</v>
      </c>
      <c r="J20" s="12" t="s">
        <v>13</v>
      </c>
      <c r="K20" s="10">
        <v>2.4</v>
      </c>
      <c r="L20" s="10" t="s">
        <v>47</v>
      </c>
      <c r="M20" s="10">
        <v>0</v>
      </c>
      <c r="N20" s="29"/>
      <c r="O20" s="23">
        <v>137491</v>
      </c>
      <c r="P20" s="23">
        <v>14852</v>
      </c>
      <c r="Q20" s="23">
        <f>P20/O20</f>
        <v>0.1080216159603174</v>
      </c>
      <c r="R20" s="23">
        <v>8228</v>
      </c>
      <c r="S20" s="23">
        <f>R20/P20</f>
        <v>0.55399946135200651</v>
      </c>
      <c r="T20" s="23">
        <f>R20/W20</f>
        <v>3.1464627151051627</v>
      </c>
      <c r="U20" s="23">
        <v>724</v>
      </c>
      <c r="V20" s="23">
        <f>U20/R20</f>
        <v>8.799222168206125E-2</v>
      </c>
      <c r="W20" s="23">
        <v>2615</v>
      </c>
      <c r="X20" s="23">
        <f>W20/P20</f>
        <v>0.17607056288715325</v>
      </c>
      <c r="Y20" s="23">
        <v>301</v>
      </c>
      <c r="Z20" s="23">
        <f>Y20/W20</f>
        <v>0.11510516252390057</v>
      </c>
      <c r="AA20" s="26">
        <v>102998</v>
      </c>
      <c r="AB20">
        <v>104118</v>
      </c>
      <c r="AC20">
        <v>5394</v>
      </c>
      <c r="AD20">
        <f>AC20/AB20</f>
        <v>5.1806604045410015E-2</v>
      </c>
      <c r="AE20">
        <v>118</v>
      </c>
      <c r="AF20">
        <f>AE20/AC20</f>
        <v>2.1876158694846125E-2</v>
      </c>
      <c r="AG20">
        <v>4853</v>
      </c>
      <c r="AH20">
        <f>AG20/AC20</f>
        <v>0.89970337411939194</v>
      </c>
      <c r="AI20">
        <v>95</v>
      </c>
      <c r="AJ20">
        <f>AI20/AG20</f>
        <v>1.9575520296723676E-2</v>
      </c>
      <c r="AK20">
        <v>309</v>
      </c>
      <c r="AL20">
        <f>AK20/AC20</f>
        <v>5.728587319243604E-2</v>
      </c>
      <c r="AM20">
        <v>17</v>
      </c>
      <c r="AN20">
        <f>AM20/AK20</f>
        <v>5.5016181229773461E-2</v>
      </c>
      <c r="AO20">
        <v>227</v>
      </c>
      <c r="AP20">
        <f>AO20/AC20</f>
        <v>4.2083796811271786E-2</v>
      </c>
      <c r="AQ20">
        <v>6</v>
      </c>
      <c r="AR20">
        <f>AQ20/AO20</f>
        <v>2.643171806167401E-2</v>
      </c>
      <c r="AS20" s="32"/>
      <c r="AT20">
        <v>46.6313192807607</v>
      </c>
      <c r="AU20">
        <v>0.77840076241943201</v>
      </c>
      <c r="AV20">
        <v>1098.4028737887199</v>
      </c>
      <c r="AW20">
        <v>6.5521954253169703</v>
      </c>
      <c r="AX20">
        <v>861.30857125295995</v>
      </c>
      <c r="AY20">
        <v>6.03317472587739</v>
      </c>
    </row>
    <row r="21" spans="1:51" x14ac:dyDescent="0.2">
      <c r="A21" s="4">
        <v>33</v>
      </c>
      <c r="B21" s="5">
        <v>43467</v>
      </c>
      <c r="C21" s="6">
        <v>65</v>
      </c>
      <c r="D21" s="7" t="s">
        <v>50</v>
      </c>
      <c r="E21" s="6">
        <v>179</v>
      </c>
      <c r="F21" s="6">
        <v>80</v>
      </c>
      <c r="G21" s="6">
        <v>24.968009737523797</v>
      </c>
      <c r="H21" s="8" t="s">
        <v>52</v>
      </c>
      <c r="I21" s="8" t="s">
        <v>51</v>
      </c>
      <c r="J21" s="12" t="s">
        <v>13</v>
      </c>
      <c r="K21" s="10">
        <v>0.69</v>
      </c>
      <c r="L21" s="10" t="s">
        <v>48</v>
      </c>
      <c r="M21" s="10">
        <v>20</v>
      </c>
      <c r="N21" s="29"/>
      <c r="O21" s="23">
        <v>180343</v>
      </c>
      <c r="P21" s="23">
        <v>17036</v>
      </c>
      <c r="Q21" s="23">
        <f>P21/O21</f>
        <v>9.4464437211313992E-2</v>
      </c>
      <c r="R21" s="23">
        <v>3966</v>
      </c>
      <c r="S21" s="23">
        <f>R21/P21</f>
        <v>0.23280112702512326</v>
      </c>
      <c r="T21" s="23">
        <f>R21/W21</f>
        <v>0.98804185351270557</v>
      </c>
      <c r="U21" s="23">
        <v>514</v>
      </c>
      <c r="V21" s="23">
        <f>U21/R21</f>
        <v>0.12960161371659101</v>
      </c>
      <c r="W21" s="23">
        <v>4014</v>
      </c>
      <c r="X21" s="23">
        <f>W21/P21</f>
        <v>0.2356186898332942</v>
      </c>
      <c r="Y21" s="23">
        <v>832</v>
      </c>
      <c r="Z21" s="23">
        <f>Y21/W21</f>
        <v>0.20727453911310414</v>
      </c>
      <c r="AA21" s="26">
        <v>107786</v>
      </c>
      <c r="AB21">
        <v>115350</v>
      </c>
      <c r="AC21">
        <v>10873</v>
      </c>
      <c r="AD21">
        <f>AC21/AB21</f>
        <v>9.4260944950151707E-2</v>
      </c>
      <c r="AE21">
        <v>1062</v>
      </c>
      <c r="AF21">
        <f>AE21/AC21</f>
        <v>9.7673135289248592E-2</v>
      </c>
      <c r="AG21">
        <v>10035</v>
      </c>
      <c r="AH21">
        <f>AG21/AC21</f>
        <v>0.92292835463993383</v>
      </c>
      <c r="AI21">
        <v>960</v>
      </c>
      <c r="AJ21">
        <f>AI21/AG21</f>
        <v>9.5665171898355758E-2</v>
      </c>
      <c r="AK21">
        <v>436</v>
      </c>
      <c r="AL21">
        <f>AK21/AC21</f>
        <v>4.0099328612158557E-2</v>
      </c>
      <c r="AM21">
        <v>67</v>
      </c>
      <c r="AN21">
        <f>AM21/AK21</f>
        <v>0.1536697247706422</v>
      </c>
      <c r="AO21">
        <v>387</v>
      </c>
      <c r="AP21">
        <f>AO21/AC21</f>
        <v>3.5592752690149915E-2</v>
      </c>
      <c r="AQ21">
        <v>35</v>
      </c>
      <c r="AR21">
        <f>AQ21/AO21</f>
        <v>9.0439276485788117E-2</v>
      </c>
      <c r="AS21" s="32"/>
      <c r="AT21">
        <v>64.407743118408007</v>
      </c>
      <c r="AU21">
        <v>2.0040025264491099</v>
      </c>
      <c r="AV21">
        <v>738.15465548674104</v>
      </c>
      <c r="AW21">
        <v>3.7644162643827199</v>
      </c>
      <c r="AX21">
        <v>770.71803385034195</v>
      </c>
      <c r="AY21">
        <v>1.6789201093087101</v>
      </c>
    </row>
    <row r="22" spans="1:51" x14ac:dyDescent="0.2">
      <c r="A22" s="4">
        <v>34</v>
      </c>
      <c r="B22" s="5">
        <v>43507</v>
      </c>
      <c r="C22" s="6">
        <v>70</v>
      </c>
      <c r="D22" s="7" t="s">
        <v>50</v>
      </c>
      <c r="E22" s="6">
        <v>176</v>
      </c>
      <c r="F22" s="6">
        <v>96</v>
      </c>
      <c r="G22" s="6">
        <v>30.991735537190085</v>
      </c>
      <c r="H22" s="8" t="s">
        <v>18</v>
      </c>
      <c r="I22" s="8" t="s">
        <v>18</v>
      </c>
      <c r="J22" s="12"/>
      <c r="K22" s="10"/>
      <c r="L22" s="10" t="s">
        <v>48</v>
      </c>
      <c r="M22" s="10">
        <v>40</v>
      </c>
      <c r="N22" s="29"/>
      <c r="O22" s="23">
        <v>160483</v>
      </c>
      <c r="P22" s="23">
        <v>32016</v>
      </c>
      <c r="Q22" s="23">
        <f>P22/O22</f>
        <v>0.19949776611852968</v>
      </c>
      <c r="R22" s="23">
        <v>14231</v>
      </c>
      <c r="S22" s="23">
        <f>R22/P22</f>
        <v>0.44449650174912542</v>
      </c>
      <c r="T22" s="23">
        <f>R22/W22</f>
        <v>1.7717878486055776</v>
      </c>
      <c r="U22" s="23">
        <v>1603</v>
      </c>
      <c r="V22" s="23">
        <f>U22/R22</f>
        <v>0.11264141662567634</v>
      </c>
      <c r="W22" s="23">
        <v>8032</v>
      </c>
      <c r="X22" s="23">
        <f>W22/P22</f>
        <v>0.25087456271864067</v>
      </c>
      <c r="Y22" s="23">
        <v>1097</v>
      </c>
      <c r="Z22" s="23">
        <f>Y22/W22</f>
        <v>0.13657868525896413</v>
      </c>
      <c r="AA22" s="26">
        <v>130242</v>
      </c>
      <c r="AB22">
        <v>126642</v>
      </c>
      <c r="AC22">
        <v>5329</v>
      </c>
      <c r="AD22">
        <f>AC22/AB22</f>
        <v>4.207924701126009E-2</v>
      </c>
      <c r="AE22">
        <v>511</v>
      </c>
      <c r="AF22">
        <f>AE22/AC22</f>
        <v>9.5890410958904104E-2</v>
      </c>
      <c r="AG22">
        <v>4666</v>
      </c>
      <c r="AH22">
        <f>AG22/AC22</f>
        <v>0.87558641396134362</v>
      </c>
      <c r="AI22">
        <v>443</v>
      </c>
      <c r="AJ22">
        <f>AI22/AG22</f>
        <v>9.4942134590655813E-2</v>
      </c>
      <c r="AK22">
        <v>199</v>
      </c>
      <c r="AL22">
        <f>AK22/AC22</f>
        <v>3.7342841058359916E-2</v>
      </c>
      <c r="AM22">
        <v>25</v>
      </c>
      <c r="AN22">
        <f>AM22/AK22</f>
        <v>0.12562814070351758</v>
      </c>
      <c r="AO22">
        <v>451</v>
      </c>
      <c r="AP22">
        <f>AO22/AC22</f>
        <v>8.4631262901107146E-2</v>
      </c>
      <c r="AQ22">
        <v>43</v>
      </c>
      <c r="AR22">
        <f>AQ22/AO22</f>
        <v>9.5343680709534362E-2</v>
      </c>
      <c r="AS22" s="32"/>
      <c r="AT22">
        <v>49.5132830199829</v>
      </c>
      <c r="AU22">
        <v>0.94505731380681102</v>
      </c>
      <c r="AV22">
        <v>752.68068518262896</v>
      </c>
      <c r="AW22">
        <v>6.4607607739416997</v>
      </c>
      <c r="AX22">
        <v>556.09311697860505</v>
      </c>
      <c r="AY22">
        <v>4.4790239546487696</v>
      </c>
    </row>
    <row r="23" spans="1:51" x14ac:dyDescent="0.2">
      <c r="A23" s="4">
        <v>36</v>
      </c>
      <c r="B23" s="5">
        <v>43508</v>
      </c>
      <c r="C23" s="6">
        <v>65</v>
      </c>
      <c r="D23" s="7" t="s">
        <v>50</v>
      </c>
      <c r="E23" s="6">
        <v>173</v>
      </c>
      <c r="F23" s="6">
        <v>78</v>
      </c>
      <c r="G23" s="6">
        <v>26.061679307694877</v>
      </c>
      <c r="H23" s="8" t="s">
        <v>18</v>
      </c>
      <c r="I23" s="8" t="s">
        <v>18</v>
      </c>
      <c r="J23" s="12"/>
      <c r="K23" s="10"/>
      <c r="L23" s="10" t="s">
        <v>46</v>
      </c>
      <c r="M23" s="10">
        <v>0</v>
      </c>
      <c r="N23" s="29"/>
      <c r="O23" s="23">
        <v>136795</v>
      </c>
      <c r="P23" s="23">
        <v>13446</v>
      </c>
      <c r="Q23" s="23">
        <f>P23/O23</f>
        <v>9.8293066267041929E-2</v>
      </c>
      <c r="R23" s="23">
        <v>6178</v>
      </c>
      <c r="S23" s="23">
        <f>R23/P23</f>
        <v>0.45946749962814221</v>
      </c>
      <c r="T23" s="23">
        <f>R23/W23</f>
        <v>1.4695528068506185</v>
      </c>
      <c r="U23" s="23">
        <v>214</v>
      </c>
      <c r="V23" s="23">
        <f>U23/R23</f>
        <v>3.463904176108773E-2</v>
      </c>
      <c r="W23" s="23">
        <v>4204</v>
      </c>
      <c r="X23" s="23">
        <f>W23/P23</f>
        <v>0.31265803956567007</v>
      </c>
      <c r="Y23" s="23">
        <v>337</v>
      </c>
      <c r="Z23" s="23">
        <f>Y23/W23</f>
        <v>8.0161750713606095E-2</v>
      </c>
      <c r="AA23" s="26">
        <v>112886</v>
      </c>
      <c r="AB23">
        <v>106350</v>
      </c>
      <c r="AC23">
        <v>10554</v>
      </c>
      <c r="AD23">
        <f>AC23/AB23</f>
        <v>9.9238363892806769E-2</v>
      </c>
      <c r="AE23">
        <v>207</v>
      </c>
      <c r="AF23">
        <f>AE23/AC23</f>
        <v>1.961341671404207E-2</v>
      </c>
      <c r="AG23">
        <v>7968</v>
      </c>
      <c r="AH23">
        <f>AG23/AC23</f>
        <v>0.75497441728254688</v>
      </c>
      <c r="AI23">
        <v>108</v>
      </c>
      <c r="AJ23">
        <f>AI23/AG23</f>
        <v>1.355421686746988E-2</v>
      </c>
      <c r="AK23">
        <v>2099</v>
      </c>
      <c r="AL23">
        <f>AK23/AC23</f>
        <v>0.19888194049649421</v>
      </c>
      <c r="AM23">
        <v>90</v>
      </c>
      <c r="AN23">
        <f>AM23/AK23</f>
        <v>4.287756074321105E-2</v>
      </c>
      <c r="AO23">
        <v>468</v>
      </c>
      <c r="AP23">
        <f>AO23/AC23</f>
        <v>4.4343376918703811E-2</v>
      </c>
      <c r="AQ23">
        <v>9</v>
      </c>
      <c r="AR23">
        <f>AQ23/AO23</f>
        <v>1.9230769230769232E-2</v>
      </c>
      <c r="AS23" s="32"/>
      <c r="AT23">
        <v>284.79732726711399</v>
      </c>
      <c r="AU23">
        <v>2.3022224828201598</v>
      </c>
      <c r="AV23">
        <v>1450.02909093996</v>
      </c>
      <c r="AW23">
        <v>0.59750076383829298</v>
      </c>
      <c r="AX23">
        <v>3371.9461795421598</v>
      </c>
      <c r="AY23">
        <v>0.59723209160222901</v>
      </c>
    </row>
    <row r="24" spans="1:51" x14ac:dyDescent="0.2">
      <c r="A24" s="4">
        <v>37</v>
      </c>
      <c r="B24" s="5">
        <v>43509</v>
      </c>
      <c r="C24" s="6">
        <v>79</v>
      </c>
      <c r="D24" s="7" t="s">
        <v>49</v>
      </c>
      <c r="E24" s="6">
        <v>162</v>
      </c>
      <c r="F24" s="6">
        <v>99</v>
      </c>
      <c r="G24" s="6">
        <v>37.722908093278456</v>
      </c>
      <c r="H24" s="8" t="s">
        <v>52</v>
      </c>
      <c r="I24" s="8" t="s">
        <v>14</v>
      </c>
      <c r="J24" s="12" t="s">
        <v>13</v>
      </c>
      <c r="K24" s="10">
        <v>7.8</v>
      </c>
      <c r="L24" s="10" t="s">
        <v>47</v>
      </c>
      <c r="M24" s="10">
        <v>0</v>
      </c>
      <c r="N24" s="29"/>
      <c r="O24" s="23">
        <v>142658</v>
      </c>
      <c r="P24" s="23">
        <v>11131</v>
      </c>
      <c r="Q24" s="23">
        <f>P24/O24</f>
        <v>7.8025767920481146E-2</v>
      </c>
      <c r="R24" s="23">
        <v>5835</v>
      </c>
      <c r="S24" s="23">
        <f>R24/P24</f>
        <v>0.52421166112658346</v>
      </c>
      <c r="T24" s="23">
        <f>R24/W24</f>
        <v>2.9395465994962215</v>
      </c>
      <c r="U24" s="23">
        <v>625</v>
      </c>
      <c r="V24" s="23">
        <f>U24/R24</f>
        <v>0.10711225364181662</v>
      </c>
      <c r="W24" s="23">
        <v>1985</v>
      </c>
      <c r="X24" s="23">
        <f>W24/P24</f>
        <v>0.17833078788967749</v>
      </c>
      <c r="Y24" s="23">
        <v>432</v>
      </c>
      <c r="Z24" s="23">
        <f>Y24/W24</f>
        <v>0.21763224181360202</v>
      </c>
      <c r="AA24" s="26">
        <v>122359</v>
      </c>
      <c r="AB24">
        <v>119924</v>
      </c>
      <c r="AC24">
        <v>10415</v>
      </c>
      <c r="AD24">
        <f>AC24/AB24</f>
        <v>8.6846669557386347E-2</v>
      </c>
      <c r="AE24">
        <v>837</v>
      </c>
      <c r="AF24">
        <f>AE24/AC24</f>
        <v>8.0364858377340379E-2</v>
      </c>
      <c r="AG24">
        <v>9499</v>
      </c>
      <c r="AH24">
        <f>AG24/AC24</f>
        <v>0.91204992798847817</v>
      </c>
      <c r="AI24">
        <v>761</v>
      </c>
      <c r="AJ24">
        <f>AI24/AG24</f>
        <v>8.0113696178545107E-2</v>
      </c>
      <c r="AK24">
        <v>404</v>
      </c>
      <c r="AL24">
        <f>AK24/AC24</f>
        <v>3.8790206433029287E-2</v>
      </c>
      <c r="AM24">
        <v>50</v>
      </c>
      <c r="AN24">
        <f>AM24/AK24</f>
        <v>0.12376237623762376</v>
      </c>
      <c r="AO24">
        <v>493</v>
      </c>
      <c r="AP24">
        <f>AO24/AC24</f>
        <v>4.7335573691790686E-2</v>
      </c>
      <c r="AQ24">
        <v>25</v>
      </c>
      <c r="AR24">
        <f>AQ24/AO24</f>
        <v>5.0709939148073022E-2</v>
      </c>
      <c r="AS24" s="32"/>
      <c r="AT24">
        <v>65.380598574588902</v>
      </c>
      <c r="AU24">
        <v>1.05188533624116</v>
      </c>
      <c r="AV24">
        <v>812.78146674144898</v>
      </c>
      <c r="AW24">
        <v>5.6182319493788704</v>
      </c>
      <c r="AX24">
        <v>983.778505592653</v>
      </c>
      <c r="AY24">
        <v>3.5110229339574399</v>
      </c>
    </row>
    <row r="25" spans="1:51" x14ac:dyDescent="0.2">
      <c r="A25" s="4">
        <v>38</v>
      </c>
      <c r="B25" s="5">
        <v>43510</v>
      </c>
      <c r="C25" s="6">
        <v>68</v>
      </c>
      <c r="D25" s="7" t="s">
        <v>50</v>
      </c>
      <c r="E25" s="6">
        <v>174</v>
      </c>
      <c r="F25" s="6">
        <v>75</v>
      </c>
      <c r="G25" s="6">
        <v>24.772096710265558</v>
      </c>
      <c r="H25" s="8" t="s">
        <v>22</v>
      </c>
      <c r="I25" s="8" t="s">
        <v>22</v>
      </c>
      <c r="J25" s="12"/>
      <c r="K25" s="10"/>
      <c r="L25" s="10" t="s">
        <v>48</v>
      </c>
      <c r="M25" s="10">
        <v>7</v>
      </c>
      <c r="N25" s="29"/>
      <c r="O25" s="23">
        <v>145065</v>
      </c>
      <c r="P25" s="23">
        <v>5432</v>
      </c>
      <c r="Q25" s="23">
        <f>P25/O25</f>
        <v>3.7445283148933237E-2</v>
      </c>
      <c r="R25" s="23">
        <v>1998</v>
      </c>
      <c r="S25" s="23">
        <f>R25/P25</f>
        <v>0.36782032400589104</v>
      </c>
      <c r="T25" s="23">
        <f>R25/W25</f>
        <v>2.4575645756457565</v>
      </c>
      <c r="U25" s="23">
        <v>94</v>
      </c>
      <c r="V25" s="23">
        <f>U25/R25</f>
        <v>4.7047047047047048E-2</v>
      </c>
      <c r="W25" s="23">
        <v>813</v>
      </c>
      <c r="X25" s="23">
        <f>W25/P25</f>
        <v>0.14966863033873343</v>
      </c>
      <c r="Y25" s="23">
        <v>52</v>
      </c>
      <c r="Z25" s="23">
        <f>Y25/W25</f>
        <v>6.3960639606396058E-2</v>
      </c>
      <c r="AA25" s="26">
        <v>108417</v>
      </c>
      <c r="AB25">
        <v>111741</v>
      </c>
      <c r="AC25">
        <v>6530</v>
      </c>
      <c r="AD25">
        <f>AC25/AB25</f>
        <v>5.8438710947637841E-2</v>
      </c>
      <c r="AE25">
        <v>2128</v>
      </c>
      <c r="AF25">
        <f>AE25/AC25</f>
        <v>0.32588055130168453</v>
      </c>
      <c r="AG25">
        <v>6053</v>
      </c>
      <c r="AH25">
        <f>AG25/AC25</f>
        <v>0.92695252679938744</v>
      </c>
      <c r="AI25">
        <v>1966</v>
      </c>
      <c r="AJ25">
        <f>AI25/AG25</f>
        <v>0.32479762101437304</v>
      </c>
      <c r="AK25">
        <v>229</v>
      </c>
      <c r="AL25">
        <f>AK25/AC25</f>
        <v>3.5068912710566613E-2</v>
      </c>
      <c r="AM25">
        <v>95</v>
      </c>
      <c r="AN25">
        <f>AM25/AK25</f>
        <v>0.41484716157205243</v>
      </c>
      <c r="AO25">
        <v>236</v>
      </c>
      <c r="AP25">
        <f>AO25/AC25</f>
        <v>3.6140888208269523E-2</v>
      </c>
      <c r="AQ25">
        <v>64</v>
      </c>
      <c r="AR25">
        <f>AQ25/AO25</f>
        <v>0.2711864406779661</v>
      </c>
      <c r="AS25" s="32"/>
      <c r="AT25">
        <v>37.964043163332697</v>
      </c>
      <c r="AU25">
        <v>1.991280372142</v>
      </c>
      <c r="AV25">
        <v>666.70167881027396</v>
      </c>
      <c r="AW25">
        <v>2.43997001710005</v>
      </c>
      <c r="AX25">
        <v>466.26511083795799</v>
      </c>
      <c r="AY25">
        <v>1.8600707011442299</v>
      </c>
    </row>
    <row r="26" spans="1:51" x14ac:dyDescent="0.2">
      <c r="A26" s="4">
        <v>39</v>
      </c>
      <c r="B26" s="5">
        <v>43510</v>
      </c>
      <c r="C26" s="6">
        <v>75</v>
      </c>
      <c r="D26" s="7" t="s">
        <v>50</v>
      </c>
      <c r="E26" s="6">
        <v>182</v>
      </c>
      <c r="F26" s="6">
        <v>85</v>
      </c>
      <c r="G26" s="6">
        <v>25.661152034778407</v>
      </c>
      <c r="H26" s="8" t="s">
        <v>22</v>
      </c>
      <c r="I26" s="8" t="s">
        <v>22</v>
      </c>
      <c r="J26" s="12"/>
      <c r="K26" s="10"/>
      <c r="L26" s="10" t="s">
        <v>47</v>
      </c>
      <c r="M26" s="10">
        <v>7</v>
      </c>
      <c r="N26" s="29"/>
      <c r="O26" s="23">
        <v>128646</v>
      </c>
      <c r="P26" s="23">
        <v>4035</v>
      </c>
      <c r="Q26" s="23">
        <f>P26/O26</f>
        <v>3.136514155123362E-2</v>
      </c>
      <c r="R26" s="23">
        <v>1771</v>
      </c>
      <c r="S26" s="23">
        <f>R26/P26</f>
        <v>0.43890954151177197</v>
      </c>
      <c r="T26" s="23">
        <f>R26/W26</f>
        <v>3.9708520179372195</v>
      </c>
      <c r="U26" s="23">
        <v>18</v>
      </c>
      <c r="V26" s="23">
        <f>U26/R26</f>
        <v>1.0163749294184076E-2</v>
      </c>
      <c r="W26" s="23">
        <v>446</v>
      </c>
      <c r="X26" s="23">
        <f>W26/P26</f>
        <v>0.11053283767038413</v>
      </c>
      <c r="Y26" s="23">
        <v>7</v>
      </c>
      <c r="Z26" s="23">
        <f>Y26/W26</f>
        <v>1.5695067264573991E-2</v>
      </c>
      <c r="AA26" s="26">
        <v>110735</v>
      </c>
      <c r="AB26">
        <v>111465</v>
      </c>
      <c r="AC26">
        <v>9633</v>
      </c>
      <c r="AD26">
        <f>AC26/AB26</f>
        <v>8.6421746736643795E-2</v>
      </c>
      <c r="AE26">
        <v>774</v>
      </c>
      <c r="AF26">
        <f>AE26/AC26</f>
        <v>8.0348800996574279E-2</v>
      </c>
      <c r="AG26">
        <v>9213</v>
      </c>
      <c r="AH26">
        <f>AG26/AC26</f>
        <v>0.95639987542821547</v>
      </c>
      <c r="AI26">
        <v>725</v>
      </c>
      <c r="AJ26">
        <f>AI26/AG26</f>
        <v>7.8693150982307614E-2</v>
      </c>
      <c r="AK26">
        <v>155</v>
      </c>
      <c r="AL26">
        <f>AK26/AC26</f>
        <v>1.6090522163396657E-2</v>
      </c>
      <c r="AM26">
        <v>32</v>
      </c>
      <c r="AN26">
        <f>AM26/AK26</f>
        <v>0.20645161290322581</v>
      </c>
      <c r="AO26">
        <v>248</v>
      </c>
      <c r="AP26">
        <f>AO26/AC26</f>
        <v>2.5744835461434652E-2</v>
      </c>
      <c r="AQ26">
        <v>17</v>
      </c>
      <c r="AR26">
        <f>AQ26/AO26</f>
        <v>6.8548387096774188E-2</v>
      </c>
      <c r="AS26" s="32"/>
      <c r="AT26">
        <v>135.62077278198899</v>
      </c>
      <c r="AU26">
        <v>0.371332785479906</v>
      </c>
      <c r="AV26">
        <v>1282.9271376035299</v>
      </c>
      <c r="AW26">
        <v>2.3295610523730801</v>
      </c>
      <c r="AX26">
        <v>975.910886447807</v>
      </c>
      <c r="AY26">
        <v>0.42156349570101698</v>
      </c>
    </row>
    <row r="27" spans="1:51" x14ac:dyDescent="0.2">
      <c r="A27" s="4">
        <v>40</v>
      </c>
      <c r="B27" s="5">
        <v>43511</v>
      </c>
      <c r="C27" s="6">
        <v>76</v>
      </c>
      <c r="D27" s="7" t="s">
        <v>49</v>
      </c>
      <c r="E27" s="6">
        <v>166</v>
      </c>
      <c r="F27" s="6">
        <v>55</v>
      </c>
      <c r="G27" s="6">
        <v>19.959355494266223</v>
      </c>
      <c r="H27" s="8" t="s">
        <v>24</v>
      </c>
      <c r="I27" s="8" t="s">
        <v>14</v>
      </c>
      <c r="J27" s="12" t="s">
        <v>13</v>
      </c>
      <c r="K27" s="10">
        <v>28</v>
      </c>
      <c r="L27" s="10" t="s">
        <v>46</v>
      </c>
      <c r="M27" s="10">
        <v>0</v>
      </c>
      <c r="N27" s="29"/>
      <c r="O27" s="23">
        <v>143386</v>
      </c>
      <c r="P27" s="23">
        <v>21129</v>
      </c>
      <c r="Q27" s="23">
        <f>P27/O27</f>
        <v>0.14735748259941694</v>
      </c>
      <c r="R27" s="23">
        <v>4799</v>
      </c>
      <c r="S27" s="23">
        <f>R27/P27</f>
        <v>0.22712859103601685</v>
      </c>
      <c r="T27" s="23">
        <f>R27/W27</f>
        <v>1.159458806474994</v>
      </c>
      <c r="U27" s="23">
        <v>647</v>
      </c>
      <c r="V27" s="23">
        <f>U27/R27</f>
        <v>0.13481975411544073</v>
      </c>
      <c r="W27" s="23">
        <v>4139</v>
      </c>
      <c r="X27" s="23">
        <f>W27/P27</f>
        <v>0.1958919021250414</v>
      </c>
      <c r="Y27" s="23">
        <v>673</v>
      </c>
      <c r="Z27" s="23">
        <f>Y27/W27</f>
        <v>0.16259966175404686</v>
      </c>
      <c r="AA27" s="26">
        <v>114709</v>
      </c>
      <c r="AB27">
        <v>115337</v>
      </c>
      <c r="AC27">
        <v>4959</v>
      </c>
      <c r="AD27">
        <f>AC27/AB27</f>
        <v>4.2995742909907486E-2</v>
      </c>
      <c r="AE27">
        <v>1571</v>
      </c>
      <c r="AF27">
        <f>AE27/AC27</f>
        <v>0.31679774148013712</v>
      </c>
      <c r="AG27">
        <v>4420</v>
      </c>
      <c r="AH27">
        <f>AG27/AC27</f>
        <v>0.89130873159911272</v>
      </c>
      <c r="AI27">
        <v>1376</v>
      </c>
      <c r="AJ27">
        <f>AI27/AG27</f>
        <v>0.31131221719457014</v>
      </c>
      <c r="AK27">
        <v>270</v>
      </c>
      <c r="AL27">
        <f>AK27/AC27</f>
        <v>5.4446460980036297E-2</v>
      </c>
      <c r="AM27">
        <v>109</v>
      </c>
      <c r="AN27">
        <f>AM27/AK27</f>
        <v>0.40370370370370373</v>
      </c>
      <c r="AO27">
        <v>262</v>
      </c>
      <c r="AP27">
        <f>AO27/AC27</f>
        <v>5.2833232506553737E-2</v>
      </c>
      <c r="AQ27">
        <v>85</v>
      </c>
      <c r="AR27">
        <f>AQ27/AO27</f>
        <v>0.32442748091603052</v>
      </c>
      <c r="AS27" s="32"/>
      <c r="AT27">
        <v>87.654032199171198</v>
      </c>
      <c r="AU27">
        <v>1.61895041785222</v>
      </c>
      <c r="AV27">
        <v>772.49121301075502</v>
      </c>
      <c r="AW27">
        <v>1.7825424263454701</v>
      </c>
      <c r="AX27">
        <v>945.06041654932994</v>
      </c>
      <c r="AY27">
        <v>1.3841087412072901</v>
      </c>
    </row>
    <row r="28" spans="1:51" x14ac:dyDescent="0.2">
      <c r="A28" s="4">
        <v>41</v>
      </c>
      <c r="B28" s="13">
        <v>43514</v>
      </c>
      <c r="C28" s="6">
        <v>77</v>
      </c>
      <c r="D28" s="7" t="s">
        <v>50</v>
      </c>
      <c r="E28" s="6">
        <v>172</v>
      </c>
      <c r="F28" s="6">
        <v>90</v>
      </c>
      <c r="G28" s="6">
        <v>30.421849648458629</v>
      </c>
      <c r="H28" s="8" t="s">
        <v>22</v>
      </c>
      <c r="I28" s="8" t="s">
        <v>22</v>
      </c>
      <c r="J28" s="12"/>
      <c r="K28" s="10"/>
      <c r="L28" s="10" t="s">
        <v>47</v>
      </c>
      <c r="M28" s="10">
        <v>8</v>
      </c>
      <c r="N28" s="29"/>
      <c r="O28" s="23">
        <v>139965</v>
      </c>
      <c r="P28" s="23">
        <v>20643</v>
      </c>
      <c r="Q28" s="23">
        <f>P28/O28</f>
        <v>0.14748687171792949</v>
      </c>
      <c r="R28" s="23">
        <v>8466</v>
      </c>
      <c r="S28" s="23">
        <f>R28/P28</f>
        <v>0.4101148088940561</v>
      </c>
      <c r="T28" s="23">
        <f>R28/W28</f>
        <v>1.0250635670177988</v>
      </c>
      <c r="U28" s="23">
        <v>483</v>
      </c>
      <c r="V28" s="23">
        <f>U28/R28</f>
        <v>5.7051736357193482E-2</v>
      </c>
      <c r="W28" s="23">
        <v>8259</v>
      </c>
      <c r="X28" s="23">
        <f>W28/P28</f>
        <v>0.40008719662839703</v>
      </c>
      <c r="Y28" s="23">
        <v>596</v>
      </c>
      <c r="Z28" s="23">
        <f>Y28/W28</f>
        <v>7.2163700205836054E-2</v>
      </c>
      <c r="AA28" s="25">
        <v>109818</v>
      </c>
      <c r="AB28">
        <v>110353</v>
      </c>
      <c r="AC28">
        <v>5195</v>
      </c>
      <c r="AD28">
        <f>AC28/AB28</f>
        <v>4.7076200918869444E-2</v>
      </c>
      <c r="AE28">
        <v>587</v>
      </c>
      <c r="AF28">
        <f>AE28/AC28</f>
        <v>0.11299326275264678</v>
      </c>
      <c r="AG28">
        <v>4349</v>
      </c>
      <c r="AH28">
        <f>AG28/AC28</f>
        <v>0.8371511068334937</v>
      </c>
      <c r="AI28">
        <v>454</v>
      </c>
      <c r="AJ28">
        <f>AI28/AG28</f>
        <v>0.10439181421016326</v>
      </c>
      <c r="AK28">
        <v>384</v>
      </c>
      <c r="AL28">
        <f>AK28/AC28</f>
        <v>7.3917228103946103E-2</v>
      </c>
      <c r="AM28">
        <v>66</v>
      </c>
      <c r="AN28">
        <f>AM28/AK28</f>
        <v>0.171875</v>
      </c>
      <c r="AO28">
        <v>447</v>
      </c>
      <c r="AP28">
        <f>AO28/AC28</f>
        <v>8.6044273339749761E-2</v>
      </c>
      <c r="AQ28">
        <v>63</v>
      </c>
      <c r="AR28">
        <f>AQ28/AO28</f>
        <v>0.14093959731543623</v>
      </c>
      <c r="AS28" s="32"/>
      <c r="AT28">
        <v>88.270806985134897</v>
      </c>
      <c r="AU28">
        <v>1.4157005811658501</v>
      </c>
      <c r="AV28">
        <v>2250.57461968814</v>
      </c>
      <c r="AW28">
        <v>1.4446688621367401</v>
      </c>
      <c r="AX28">
        <v>1251.9310469290799</v>
      </c>
      <c r="AY28">
        <v>4.4125127907376003</v>
      </c>
    </row>
    <row r="29" spans="1:51" x14ac:dyDescent="0.2">
      <c r="A29" s="4">
        <v>42</v>
      </c>
      <c r="B29" s="5">
        <v>43516</v>
      </c>
      <c r="C29" s="6">
        <v>76</v>
      </c>
      <c r="D29" s="7" t="s">
        <v>50</v>
      </c>
      <c r="E29" s="6">
        <v>168</v>
      </c>
      <c r="F29" s="6">
        <v>85</v>
      </c>
      <c r="G29" s="6">
        <v>30.116213151927443</v>
      </c>
      <c r="H29" s="8" t="s">
        <v>24</v>
      </c>
      <c r="I29" s="8" t="s">
        <v>51</v>
      </c>
      <c r="J29" s="12" t="s">
        <v>13</v>
      </c>
      <c r="K29" s="10">
        <v>67</v>
      </c>
      <c r="L29" s="10" t="s">
        <v>48</v>
      </c>
      <c r="M29" s="10">
        <v>18</v>
      </c>
      <c r="N29" s="29"/>
      <c r="O29" s="23">
        <v>131426</v>
      </c>
      <c r="P29" s="23">
        <v>6921</v>
      </c>
      <c r="Q29" s="23">
        <f>P29/O29</f>
        <v>5.2660812928948607E-2</v>
      </c>
      <c r="R29" s="23">
        <v>2943</v>
      </c>
      <c r="S29" s="23">
        <f>R29/P29</f>
        <v>0.42522756827048114</v>
      </c>
      <c r="T29" s="23">
        <f>R29/W29</f>
        <v>3.0465838509316772</v>
      </c>
      <c r="U29" s="23">
        <v>308</v>
      </c>
      <c r="V29" s="23">
        <f>U29/R29</f>
        <v>0.10465511382942576</v>
      </c>
      <c r="W29" s="23">
        <v>966</v>
      </c>
      <c r="X29" s="23">
        <f>W29/P29</f>
        <v>0.13957520589510186</v>
      </c>
      <c r="Y29" s="23">
        <v>127</v>
      </c>
      <c r="Z29" s="23">
        <f>Y29/W29</f>
        <v>0.13146997929606624</v>
      </c>
      <c r="AA29" s="25">
        <v>108602</v>
      </c>
      <c r="AB29">
        <v>108905</v>
      </c>
      <c r="AC29">
        <v>19960</v>
      </c>
      <c r="AD29">
        <f>AC29/AB29</f>
        <v>0.183279004637069</v>
      </c>
      <c r="AE29">
        <v>1622</v>
      </c>
      <c r="AF29">
        <f>AE29/AC29</f>
        <v>8.1262525050100204E-2</v>
      </c>
      <c r="AG29">
        <v>7001</v>
      </c>
      <c r="AH29">
        <f>AG29/AC29</f>
        <v>0.35075150300601204</v>
      </c>
      <c r="AI29">
        <v>877</v>
      </c>
      <c r="AJ29">
        <f>AI29/AG29</f>
        <v>0.12526781888301672</v>
      </c>
      <c r="AK29">
        <v>894</v>
      </c>
      <c r="AL29">
        <f>AK29/AC29</f>
        <v>4.4789579158316634E-2</v>
      </c>
      <c r="AM29">
        <v>202</v>
      </c>
      <c r="AN29">
        <f>AM29/AK29</f>
        <v>0.22595078299776286</v>
      </c>
      <c r="AO29">
        <v>11999</v>
      </c>
      <c r="AP29">
        <f>AO29/AC29</f>
        <v>0.60115230460921842</v>
      </c>
      <c r="AQ29">
        <v>540</v>
      </c>
      <c r="AR29">
        <f>AQ29/AO29</f>
        <v>4.5003750312526042E-2</v>
      </c>
      <c r="AS29" s="32"/>
      <c r="AT29">
        <v>37.096418603038302</v>
      </c>
      <c r="AU29">
        <v>0.41136999925726397</v>
      </c>
      <c r="AV29">
        <v>763.72539062702799</v>
      </c>
      <c r="AW29">
        <v>7.7768634142985</v>
      </c>
      <c r="AX29">
        <v>950.038896118004</v>
      </c>
      <c r="AY29">
        <v>1.9790092962691599</v>
      </c>
    </row>
    <row r="30" spans="1:51" x14ac:dyDescent="0.2">
      <c r="A30" s="4">
        <v>43</v>
      </c>
      <c r="B30" s="5">
        <v>43516</v>
      </c>
      <c r="C30" s="6">
        <v>84</v>
      </c>
      <c r="D30" s="7" t="s">
        <v>49</v>
      </c>
      <c r="E30" s="6">
        <v>145</v>
      </c>
      <c r="F30" s="6">
        <v>60</v>
      </c>
      <c r="G30" s="6">
        <v>28.53745541022592</v>
      </c>
      <c r="H30" s="8" t="s">
        <v>18</v>
      </c>
      <c r="I30" s="8" t="s">
        <v>18</v>
      </c>
      <c r="J30" s="12"/>
      <c r="K30" s="10"/>
      <c r="L30" s="10" t="s">
        <v>48</v>
      </c>
      <c r="M30" s="10">
        <v>0</v>
      </c>
      <c r="N30" s="29"/>
      <c r="O30" s="23">
        <v>135064</v>
      </c>
      <c r="P30" s="23">
        <v>17341</v>
      </c>
      <c r="Q30" s="23">
        <f>P30/O30</f>
        <v>0.12839098501451163</v>
      </c>
      <c r="R30" s="23">
        <v>7281</v>
      </c>
      <c r="S30" s="23">
        <f>R30/P30</f>
        <v>0.41987197970128598</v>
      </c>
      <c r="T30" s="23">
        <f>R30/W30</f>
        <v>3.0061932287365813</v>
      </c>
      <c r="U30" s="23">
        <v>389</v>
      </c>
      <c r="V30" s="23">
        <f>U30/R30</f>
        <v>5.3426727097926112E-2</v>
      </c>
      <c r="W30" s="23">
        <v>2422</v>
      </c>
      <c r="X30" s="23">
        <f>W30/P30</f>
        <v>0.13966899256098264</v>
      </c>
      <c r="Y30" s="23">
        <v>213</v>
      </c>
      <c r="Z30" s="23">
        <f>Y30/W30</f>
        <v>8.7943848059455001E-2</v>
      </c>
      <c r="AA30" s="25">
        <v>114261</v>
      </c>
      <c r="AB30">
        <v>114161</v>
      </c>
      <c r="AC30">
        <v>9621</v>
      </c>
      <c r="AD30">
        <f>AC30/AB30</f>
        <v>8.4275715874948531E-2</v>
      </c>
      <c r="AE30">
        <v>355</v>
      </c>
      <c r="AF30">
        <f>AE30/AC30</f>
        <v>3.689845130443821E-2</v>
      </c>
      <c r="AG30">
        <v>8421</v>
      </c>
      <c r="AH30">
        <f>AG30/AC30</f>
        <v>0.87527284066105393</v>
      </c>
      <c r="AI30">
        <v>288</v>
      </c>
      <c r="AJ30">
        <f>AI30/AG30</f>
        <v>3.4200213751335945E-2</v>
      </c>
      <c r="AK30">
        <v>668</v>
      </c>
      <c r="AL30">
        <f>AK30/AC30</f>
        <v>6.9431452032013299E-2</v>
      </c>
      <c r="AM30">
        <v>46</v>
      </c>
      <c r="AN30">
        <f>AM30/AK30</f>
        <v>6.8862275449101798E-2</v>
      </c>
      <c r="AO30">
        <v>518</v>
      </c>
      <c r="AP30">
        <f>AO30/AC30</f>
        <v>5.3840557114645048E-2</v>
      </c>
      <c r="AQ30">
        <v>20</v>
      </c>
      <c r="AR30">
        <f>AQ30/AO30</f>
        <v>3.8610038610038609E-2</v>
      </c>
      <c r="AS30" s="32"/>
      <c r="AT30">
        <v>137.953978177392</v>
      </c>
      <c r="AU30">
        <v>1.6790420553301999</v>
      </c>
      <c r="AV30">
        <v>924.24766870985604</v>
      </c>
      <c r="AW30">
        <v>3.5573858311406101</v>
      </c>
      <c r="AX30">
        <v>587.73180840616999</v>
      </c>
      <c r="AY30">
        <v>1.3333070637047399</v>
      </c>
    </row>
    <row r="31" spans="1:51" x14ac:dyDescent="0.2">
      <c r="A31" s="4">
        <v>44</v>
      </c>
      <c r="B31" s="5">
        <v>43518</v>
      </c>
      <c r="C31" s="6">
        <v>65</v>
      </c>
      <c r="D31" s="7" t="s">
        <v>49</v>
      </c>
      <c r="E31" s="6">
        <v>168</v>
      </c>
      <c r="F31" s="6">
        <v>48</v>
      </c>
      <c r="G31" s="6">
        <v>17.006802721088437</v>
      </c>
      <c r="H31" s="8" t="s">
        <v>52</v>
      </c>
      <c r="I31" s="8" t="s">
        <v>51</v>
      </c>
      <c r="J31" s="12" t="s">
        <v>13</v>
      </c>
      <c r="K31" s="10">
        <v>27</v>
      </c>
      <c r="L31" s="10" t="s">
        <v>48</v>
      </c>
      <c r="M31" s="10">
        <v>14</v>
      </c>
      <c r="N31" s="29"/>
      <c r="O31" s="23">
        <v>150351</v>
      </c>
      <c r="P31" s="23">
        <v>22943</v>
      </c>
      <c r="Q31" s="23">
        <f>P31/O31</f>
        <v>0.15259625808940414</v>
      </c>
      <c r="R31" s="23">
        <v>8501</v>
      </c>
      <c r="S31" s="23">
        <f>R31/P31</f>
        <v>0.37052695811358582</v>
      </c>
      <c r="T31" s="23">
        <f>R31/W31</f>
        <v>2.2507280910775749</v>
      </c>
      <c r="U31" s="23">
        <v>517</v>
      </c>
      <c r="V31" s="23">
        <f>U31/R31</f>
        <v>6.0816374544171277E-2</v>
      </c>
      <c r="W31" s="23">
        <v>3777</v>
      </c>
      <c r="X31" s="23">
        <f>W31/P31</f>
        <v>0.16462537593165671</v>
      </c>
      <c r="Y31" s="23">
        <v>411</v>
      </c>
      <c r="Z31" s="23">
        <f>Y31/W31</f>
        <v>0.10881652104845115</v>
      </c>
      <c r="AA31" s="25">
        <v>110580</v>
      </c>
      <c r="AB31">
        <v>111544</v>
      </c>
      <c r="AC31">
        <v>10091</v>
      </c>
      <c r="AD31">
        <f>AC31/AB31</f>
        <v>9.0466542351000503E-2</v>
      </c>
      <c r="AE31">
        <v>2261</v>
      </c>
      <c r="AF31">
        <f>AE31/AC31</f>
        <v>0.22406104449509465</v>
      </c>
      <c r="AG31">
        <v>8335</v>
      </c>
      <c r="AH31">
        <f>AG31/AC31</f>
        <v>0.82598354969775045</v>
      </c>
      <c r="AI31">
        <v>1828</v>
      </c>
      <c r="AJ31">
        <f>AI31/AG31</f>
        <v>0.21931613677264547</v>
      </c>
      <c r="AK31">
        <v>930</v>
      </c>
      <c r="AL31">
        <f>AK31/AC31</f>
        <v>9.2161331879892977E-2</v>
      </c>
      <c r="AM31">
        <v>256</v>
      </c>
      <c r="AN31">
        <f>AM31/AK31</f>
        <v>0.27526881720430108</v>
      </c>
      <c r="AO31">
        <v>807</v>
      </c>
      <c r="AP31">
        <f>AO31/AC31</f>
        <v>7.997225250222971E-2</v>
      </c>
      <c r="AQ31">
        <v>173</v>
      </c>
      <c r="AR31">
        <f>AQ31/AO31</f>
        <v>0.21437422552664187</v>
      </c>
      <c r="AS31" s="32"/>
      <c r="AT31">
        <v>40.193315977421697</v>
      </c>
      <c r="AU31">
        <v>0.30170682030703799</v>
      </c>
      <c r="AV31">
        <v>725.18355676232204</v>
      </c>
      <c r="AW31">
        <v>0.79379310429509597</v>
      </c>
      <c r="AX31">
        <v>679.70204296485394</v>
      </c>
      <c r="AY31">
        <v>0.32133872836636002</v>
      </c>
    </row>
    <row r="32" spans="1:51" x14ac:dyDescent="0.2">
      <c r="A32" s="4">
        <v>45</v>
      </c>
      <c r="B32" s="5">
        <v>43523</v>
      </c>
      <c r="C32" s="6">
        <v>74</v>
      </c>
      <c r="D32" s="7" t="s">
        <v>50</v>
      </c>
      <c r="E32" s="6">
        <v>174</v>
      </c>
      <c r="F32" s="6">
        <v>72</v>
      </c>
      <c r="G32" s="6">
        <v>23.781212841854934</v>
      </c>
      <c r="H32" s="8" t="s">
        <v>24</v>
      </c>
      <c r="I32" s="8" t="s">
        <v>51</v>
      </c>
      <c r="J32" s="12" t="s">
        <v>13</v>
      </c>
      <c r="K32" s="10">
        <v>69</v>
      </c>
      <c r="L32" s="10" t="s">
        <v>47</v>
      </c>
      <c r="M32" s="10">
        <v>0</v>
      </c>
      <c r="N32" s="29"/>
      <c r="O32" s="23">
        <v>140031</v>
      </c>
      <c r="P32" s="23">
        <v>6265</v>
      </c>
      <c r="Q32" s="23">
        <f>P32/O32</f>
        <v>4.4740093265062737E-2</v>
      </c>
      <c r="R32" s="23">
        <v>1100</v>
      </c>
      <c r="S32" s="23">
        <f>R32/P32</f>
        <v>0.17557861133280128</v>
      </c>
      <c r="T32" s="23">
        <f>R32/W32</f>
        <v>1.5427769985974755</v>
      </c>
      <c r="U32" s="23">
        <v>16</v>
      </c>
      <c r="V32" s="23">
        <f>U32/R32</f>
        <v>1.4545454545454545E-2</v>
      </c>
      <c r="W32" s="23">
        <v>713</v>
      </c>
      <c r="X32" s="23">
        <f>W32/P32</f>
        <v>0.11380686352753391</v>
      </c>
      <c r="Y32" s="23">
        <v>16</v>
      </c>
      <c r="Z32" s="23">
        <f>Y32/W32</f>
        <v>2.244039270687237E-2</v>
      </c>
      <c r="AA32" s="25">
        <v>109820</v>
      </c>
      <c r="AB32">
        <v>111201</v>
      </c>
      <c r="AC32">
        <v>5782</v>
      </c>
      <c r="AD32">
        <f>AC32/AB32</f>
        <v>5.1995935288351725E-2</v>
      </c>
      <c r="AE32">
        <v>433</v>
      </c>
      <c r="AF32">
        <f>AE32/AC32</f>
        <v>7.4887582151504664E-2</v>
      </c>
      <c r="AG32">
        <v>4496</v>
      </c>
      <c r="AH32">
        <f>AG32/AC32</f>
        <v>0.77758561051539254</v>
      </c>
      <c r="AI32">
        <v>307</v>
      </c>
      <c r="AJ32">
        <f>AI32/AG32</f>
        <v>6.8282918149466187E-2</v>
      </c>
      <c r="AK32">
        <v>918</v>
      </c>
      <c r="AL32">
        <f>AK32/AC32</f>
        <v>0.15876859218263575</v>
      </c>
      <c r="AM32">
        <v>116</v>
      </c>
      <c r="AN32">
        <f>AM32/AK32</f>
        <v>0.12636165577342048</v>
      </c>
      <c r="AO32">
        <v>365</v>
      </c>
      <c r="AP32">
        <f>AO32/AC32</f>
        <v>6.3126945693531653E-2</v>
      </c>
      <c r="AQ32">
        <v>10</v>
      </c>
      <c r="AR32">
        <f>AQ32/AO32</f>
        <v>2.7397260273972601E-2</v>
      </c>
      <c r="AS32" s="32"/>
      <c r="AT32">
        <v>78.3670754740115</v>
      </c>
      <c r="AU32">
        <v>0.98139914246398496</v>
      </c>
      <c r="AV32">
        <v>1270.5530794317001</v>
      </c>
      <c r="AW32">
        <v>1.4229825005430601</v>
      </c>
      <c r="AX32">
        <v>1222.6575127716001</v>
      </c>
      <c r="AY32">
        <v>0.39736066392590602</v>
      </c>
    </row>
    <row r="33" spans="1:51" x14ac:dyDescent="0.2">
      <c r="A33" s="4">
        <v>47</v>
      </c>
      <c r="B33" s="5">
        <v>43525</v>
      </c>
      <c r="C33" s="6">
        <v>71</v>
      </c>
      <c r="D33" s="7" t="s">
        <v>49</v>
      </c>
      <c r="E33" s="6">
        <v>164</v>
      </c>
      <c r="F33" s="6">
        <v>60</v>
      </c>
      <c r="G33" s="6">
        <v>22.308149910767405</v>
      </c>
      <c r="H33" s="8" t="s">
        <v>24</v>
      </c>
      <c r="I33" s="8" t="s">
        <v>51</v>
      </c>
      <c r="J33" s="12" t="s">
        <v>13</v>
      </c>
      <c r="K33" s="10">
        <v>6.3</v>
      </c>
      <c r="L33" s="10" t="s">
        <v>47</v>
      </c>
      <c r="M33" s="10">
        <v>7</v>
      </c>
      <c r="N33" s="29"/>
      <c r="O33" s="23">
        <v>125378</v>
      </c>
      <c r="P33" s="23">
        <v>21858</v>
      </c>
      <c r="Q33" s="23">
        <f>P33/O33</f>
        <v>0.1743368055001675</v>
      </c>
      <c r="R33" s="23">
        <v>7857</v>
      </c>
      <c r="S33" s="23">
        <f>R33/P33</f>
        <v>0.35945649190227835</v>
      </c>
      <c r="T33" s="23">
        <f>R33/W33</f>
        <v>2.2201186775925401</v>
      </c>
      <c r="U33" s="23">
        <v>799</v>
      </c>
      <c r="V33" s="23">
        <f>U33/R33</f>
        <v>0.10169275805014637</v>
      </c>
      <c r="W33" s="23">
        <v>3539</v>
      </c>
      <c r="X33" s="23">
        <f>W33/P33</f>
        <v>0.16190868331960839</v>
      </c>
      <c r="Y33" s="23">
        <v>401</v>
      </c>
      <c r="Z33" s="23">
        <f>Y33/W33</f>
        <v>0.11330884430630121</v>
      </c>
      <c r="AA33" s="25">
        <v>107756</v>
      </c>
      <c r="AB33">
        <v>108144</v>
      </c>
      <c r="AC33">
        <v>8355</v>
      </c>
      <c r="AD33">
        <f>AC33/AB33</f>
        <v>7.7258100310696853E-2</v>
      </c>
      <c r="AE33">
        <v>649</v>
      </c>
      <c r="AF33">
        <f>AE33/AC33</f>
        <v>7.7678037103530814E-2</v>
      </c>
      <c r="AG33">
        <v>6479</v>
      </c>
      <c r="AH33">
        <f>AG33/AC33</f>
        <v>0.77546379413524835</v>
      </c>
      <c r="AI33">
        <v>445</v>
      </c>
      <c r="AJ33">
        <f>AI33/AG33</f>
        <v>6.8683438802284308E-2</v>
      </c>
      <c r="AK33">
        <v>1290</v>
      </c>
      <c r="AL33">
        <f>AK33/AC33</f>
        <v>0.15439856373429084</v>
      </c>
      <c r="AM33">
        <v>142</v>
      </c>
      <c r="AN33">
        <f>AM33/AK33</f>
        <v>0.11007751937984496</v>
      </c>
      <c r="AO33">
        <v>578</v>
      </c>
      <c r="AP33">
        <f>AO33/AC33</f>
        <v>6.9180131657690005E-2</v>
      </c>
      <c r="AQ33">
        <v>61</v>
      </c>
      <c r="AR33">
        <f>AQ33/AO33</f>
        <v>0.10553633217993079</v>
      </c>
      <c r="AS33" s="32"/>
      <c r="AT33">
        <v>68.251901363035103</v>
      </c>
      <c r="AU33">
        <v>0.50328595915789298</v>
      </c>
      <c r="AV33">
        <v>1010.98374632423</v>
      </c>
      <c r="AW33">
        <v>2.3895890553754402</v>
      </c>
      <c r="AX33">
        <v>1186.0394699778401</v>
      </c>
      <c r="AY33">
        <v>1.8145210930303599</v>
      </c>
    </row>
    <row r="34" spans="1:51" x14ac:dyDescent="0.2">
      <c r="A34" s="4">
        <v>48</v>
      </c>
      <c r="B34" s="5">
        <v>43528</v>
      </c>
      <c r="C34" s="6">
        <v>70</v>
      </c>
      <c r="D34" s="7" t="s">
        <v>50</v>
      </c>
      <c r="E34" s="6">
        <v>182</v>
      </c>
      <c r="F34" s="6">
        <v>93</v>
      </c>
      <c r="G34" s="6">
        <v>28.076319285110493</v>
      </c>
      <c r="H34" s="8" t="s">
        <v>24</v>
      </c>
      <c r="I34" s="8" t="s">
        <v>14</v>
      </c>
      <c r="J34" s="12" t="s">
        <v>13</v>
      </c>
      <c r="K34" s="10">
        <v>6.8</v>
      </c>
      <c r="L34" s="10" t="s">
        <v>47</v>
      </c>
      <c r="M34" s="10">
        <v>10</v>
      </c>
      <c r="N34" s="29"/>
      <c r="O34" s="23">
        <v>130972</v>
      </c>
      <c r="P34" s="23">
        <v>19151</v>
      </c>
      <c r="Q34" s="23">
        <f>P34/O34</f>
        <v>0.14622209327184435</v>
      </c>
      <c r="R34" s="23">
        <v>7233</v>
      </c>
      <c r="S34" s="23">
        <f>R34/P34</f>
        <v>0.37768262753903192</v>
      </c>
      <c r="T34" s="23">
        <f>R34/W34</f>
        <v>1.8136910732196589</v>
      </c>
      <c r="U34" s="23">
        <v>121</v>
      </c>
      <c r="V34" s="23">
        <f>U34/R34</f>
        <v>1.67288815152772E-2</v>
      </c>
      <c r="W34" s="23">
        <v>3988</v>
      </c>
      <c r="X34" s="23">
        <f>W34/P34</f>
        <v>0.20823977860163961</v>
      </c>
      <c r="Y34" s="23">
        <v>93</v>
      </c>
      <c r="Z34" s="23">
        <f>Y34/W34</f>
        <v>2.3319959879638918E-2</v>
      </c>
      <c r="AA34" s="25">
        <v>111260</v>
      </c>
      <c r="AB34">
        <v>106005</v>
      </c>
      <c r="AC34">
        <v>7458</v>
      </c>
      <c r="AD34">
        <f>AC34/AB34</f>
        <v>7.0355171925852555E-2</v>
      </c>
      <c r="AE34">
        <v>119</v>
      </c>
      <c r="AF34">
        <f>AE34/AC34</f>
        <v>1.5956020380799144E-2</v>
      </c>
      <c r="AG34">
        <v>6300</v>
      </c>
      <c r="AH34">
        <f>AG34/AC34</f>
        <v>0.84473049074818984</v>
      </c>
      <c r="AI34">
        <v>84</v>
      </c>
      <c r="AJ34">
        <f>AI34/AG34</f>
        <v>1.3333333333333334E-2</v>
      </c>
      <c r="AK34">
        <v>465</v>
      </c>
      <c r="AL34">
        <f>AK34/AC34</f>
        <v>6.2349155269509252E-2</v>
      </c>
      <c r="AM34">
        <v>10</v>
      </c>
      <c r="AN34">
        <f>AM34/AK34</f>
        <v>2.1505376344086023E-2</v>
      </c>
      <c r="AO34">
        <v>673</v>
      </c>
      <c r="AP34">
        <f>AO34/AC34</f>
        <v>9.0238669884687581E-2</v>
      </c>
      <c r="AQ34">
        <v>25</v>
      </c>
      <c r="AR34">
        <f>AQ34/AO34</f>
        <v>3.7147102526002972E-2</v>
      </c>
      <c r="AS34" s="32"/>
      <c r="AT34">
        <v>55.1568867821846</v>
      </c>
      <c r="AU34">
        <v>1.9432414768722099</v>
      </c>
      <c r="AV34">
        <v>1139.5169251183299</v>
      </c>
      <c r="AW34">
        <v>3.1817064116273501</v>
      </c>
      <c r="AX34">
        <v>872.53773972063902</v>
      </c>
      <c r="AY34">
        <v>0.25988453506160902</v>
      </c>
    </row>
    <row r="35" spans="1:51" x14ac:dyDescent="0.2">
      <c r="A35" s="4">
        <v>49</v>
      </c>
      <c r="B35" s="5">
        <v>43528</v>
      </c>
      <c r="C35" s="6">
        <v>68</v>
      </c>
      <c r="D35" s="7" t="s">
        <v>49</v>
      </c>
      <c r="E35" s="6">
        <v>169</v>
      </c>
      <c r="F35" s="6">
        <v>85</v>
      </c>
      <c r="G35" s="6">
        <v>29.760862714890941</v>
      </c>
      <c r="H35" s="8" t="s">
        <v>18</v>
      </c>
      <c r="I35" s="8" t="s">
        <v>18</v>
      </c>
      <c r="J35" s="12"/>
      <c r="K35" s="10"/>
      <c r="L35" s="10" t="s">
        <v>48</v>
      </c>
      <c r="M35" s="10">
        <v>4</v>
      </c>
      <c r="N35" s="29"/>
      <c r="O35" s="23">
        <v>143177</v>
      </c>
      <c r="P35" s="23">
        <v>10024</v>
      </c>
      <c r="Q35" s="23">
        <f>P35/O35</f>
        <v>7.0011244822841656E-2</v>
      </c>
      <c r="R35" s="23">
        <v>3835</v>
      </c>
      <c r="S35" s="23">
        <f>R35/P35</f>
        <v>0.38258180367118916</v>
      </c>
      <c r="T35" s="23">
        <f>R35/W35</f>
        <v>2.9890880748246298</v>
      </c>
      <c r="U35" s="23">
        <v>2515</v>
      </c>
      <c r="V35" s="23">
        <f>U35/R35</f>
        <v>0.65580182529335074</v>
      </c>
      <c r="W35" s="23">
        <v>1283</v>
      </c>
      <c r="X35" s="23">
        <f>W35/P35</f>
        <v>0.12799281723862729</v>
      </c>
      <c r="Y35" s="23">
        <v>930</v>
      </c>
      <c r="Z35" s="23">
        <f>Y35/W35</f>
        <v>0.72486360093530788</v>
      </c>
      <c r="AA35" s="25">
        <v>112493</v>
      </c>
      <c r="AB35">
        <v>105813</v>
      </c>
      <c r="AC35">
        <v>7085</v>
      </c>
      <c r="AD35">
        <f>AC35/AB35</f>
        <v>6.6957746212658181E-2</v>
      </c>
      <c r="AE35">
        <v>6467</v>
      </c>
      <c r="AF35">
        <f>AE35/AC35</f>
        <v>0.91277346506704304</v>
      </c>
      <c r="AG35">
        <v>5626</v>
      </c>
      <c r="AH35">
        <f>AG35/AC35</f>
        <v>0.79407198306280879</v>
      </c>
      <c r="AI35">
        <v>5119</v>
      </c>
      <c r="AJ35">
        <f>AI35/AG35</f>
        <v>0.90988268752221824</v>
      </c>
      <c r="AK35">
        <v>600</v>
      </c>
      <c r="AL35">
        <f>AK35/AC35</f>
        <v>8.4685956245589278E-2</v>
      </c>
      <c r="AM35">
        <v>565</v>
      </c>
      <c r="AN35">
        <f>AM35/AK35</f>
        <v>0.94166666666666665</v>
      </c>
      <c r="AO35">
        <v>820</v>
      </c>
      <c r="AP35">
        <f>AO35/AC35</f>
        <v>0.11573747353563868</v>
      </c>
      <c r="AQ35">
        <v>748</v>
      </c>
      <c r="AR35">
        <f>AQ35/AO35</f>
        <v>0.91219512195121955</v>
      </c>
      <c r="AS35" s="32"/>
      <c r="AT35">
        <v>47.581370491393002</v>
      </c>
      <c r="AU35">
        <v>0.45019928263099401</v>
      </c>
      <c r="AV35">
        <v>699.21521828049504</v>
      </c>
      <c r="AW35">
        <v>5.4284514350953099</v>
      </c>
      <c r="AX35">
        <v>578.75125087449101</v>
      </c>
      <c r="AY35">
        <v>0.90503473417455704</v>
      </c>
    </row>
    <row r="36" spans="1:51" x14ac:dyDescent="0.2">
      <c r="A36" s="4">
        <v>52</v>
      </c>
      <c r="B36" s="5">
        <v>43539</v>
      </c>
      <c r="C36" s="6">
        <v>84</v>
      </c>
      <c r="D36" s="7" t="s">
        <v>49</v>
      </c>
      <c r="E36" s="6">
        <v>160</v>
      </c>
      <c r="F36" s="6">
        <v>55</v>
      </c>
      <c r="G36" s="6">
        <v>21.484374999999996</v>
      </c>
      <c r="H36" s="8" t="s">
        <v>24</v>
      </c>
      <c r="I36" s="8" t="s">
        <v>51</v>
      </c>
      <c r="J36" s="12" t="s">
        <v>13</v>
      </c>
      <c r="K36" s="10">
        <v>35</v>
      </c>
      <c r="L36" s="10" t="s">
        <v>47</v>
      </c>
      <c r="M36" s="10">
        <v>4</v>
      </c>
      <c r="N36" s="29"/>
      <c r="O36" s="23">
        <v>137596</v>
      </c>
      <c r="P36" s="23">
        <v>8978</v>
      </c>
      <c r="Q36" s="23">
        <f>P36/O36</f>
        <v>6.5248989796215004E-2</v>
      </c>
      <c r="R36" s="23">
        <v>3602</v>
      </c>
      <c r="S36" s="23">
        <f>R36/P36</f>
        <v>0.4012029405212742</v>
      </c>
      <c r="T36" s="23">
        <f>R36/W36</f>
        <v>2.1517323775388291</v>
      </c>
      <c r="U36" s="23">
        <v>76</v>
      </c>
      <c r="V36" s="23">
        <f>U36/R36</f>
        <v>2.1099389228206551E-2</v>
      </c>
      <c r="W36" s="23">
        <v>1674</v>
      </c>
      <c r="X36" s="23">
        <f>W36/P36</f>
        <v>0.18645578079750502</v>
      </c>
      <c r="Y36" s="23">
        <v>62</v>
      </c>
      <c r="Z36" s="23">
        <f>Y36/W36</f>
        <v>3.7037037037037035E-2</v>
      </c>
      <c r="AA36" s="25">
        <v>101436</v>
      </c>
      <c r="AB36">
        <v>103963</v>
      </c>
      <c r="AC36">
        <v>5134</v>
      </c>
      <c r="AD36">
        <f>AC36/AB36</f>
        <v>4.9382953550782489E-2</v>
      </c>
      <c r="AE36">
        <v>216</v>
      </c>
      <c r="AF36">
        <f>AE36/AC36</f>
        <v>4.2072458122321778E-2</v>
      </c>
      <c r="AG36">
        <v>3783</v>
      </c>
      <c r="AH36">
        <f>AG36/AC36</f>
        <v>0.73685235683677441</v>
      </c>
      <c r="AI36">
        <v>151</v>
      </c>
      <c r="AJ36">
        <f>AI36/AG36</f>
        <v>3.9915411049431665E-2</v>
      </c>
      <c r="AK36">
        <v>826</v>
      </c>
      <c r="AL36">
        <f>AK36/AC36</f>
        <v>0.16088819633813792</v>
      </c>
      <c r="AM36">
        <v>55</v>
      </c>
      <c r="AN36">
        <f>AM36/AK36</f>
        <v>6.6585956416464892E-2</v>
      </c>
      <c r="AO36">
        <v>515</v>
      </c>
      <c r="AP36">
        <f>AO36/AC36</f>
        <v>0.10031164783794312</v>
      </c>
      <c r="AQ36">
        <v>9</v>
      </c>
      <c r="AR36">
        <f>AQ36/AO36</f>
        <v>1.7475728155339806E-2</v>
      </c>
      <c r="AS36" s="32"/>
      <c r="AT36">
        <v>63.481185802980498</v>
      </c>
      <c r="AU36">
        <v>1.5858491593025399</v>
      </c>
      <c r="AV36">
        <v>985.87067865749395</v>
      </c>
      <c r="AW36">
        <v>7.8690410139820797</v>
      </c>
      <c r="AX36">
        <v>2641.3092495398901</v>
      </c>
      <c r="AY36">
        <v>5.55716276564561</v>
      </c>
    </row>
    <row r="37" spans="1:51" x14ac:dyDescent="0.2">
      <c r="A37" s="4">
        <v>53</v>
      </c>
      <c r="B37" s="5">
        <v>43544</v>
      </c>
      <c r="C37" s="6">
        <v>73</v>
      </c>
      <c r="D37" s="7" t="s">
        <v>50</v>
      </c>
      <c r="E37" s="6">
        <v>174</v>
      </c>
      <c r="F37" s="6">
        <v>74</v>
      </c>
      <c r="G37" s="6">
        <v>24.441802087462015</v>
      </c>
      <c r="H37" s="8" t="s">
        <v>24</v>
      </c>
      <c r="I37" s="8" t="s">
        <v>51</v>
      </c>
      <c r="J37" s="12" t="s">
        <v>15</v>
      </c>
      <c r="K37" s="10"/>
      <c r="L37" s="10" t="s">
        <v>47</v>
      </c>
      <c r="M37" s="10">
        <v>18</v>
      </c>
      <c r="N37" s="29"/>
      <c r="O37" s="23">
        <v>148923</v>
      </c>
      <c r="P37" s="23">
        <v>20005</v>
      </c>
      <c r="Q37" s="23">
        <f>P37/O37</f>
        <v>0.13433116442725435</v>
      </c>
      <c r="R37" s="23">
        <v>8162</v>
      </c>
      <c r="S37" s="23">
        <f>R37/P37</f>
        <v>0.40799800049987506</v>
      </c>
      <c r="T37" s="23">
        <f>R37/W37</f>
        <v>2.3246938194246654</v>
      </c>
      <c r="U37" s="23">
        <v>812</v>
      </c>
      <c r="V37" s="23">
        <f>U37/R37</f>
        <v>9.9485420240137221E-2</v>
      </c>
      <c r="W37" s="23">
        <v>3511</v>
      </c>
      <c r="X37" s="23">
        <f>W37/P37</f>
        <v>0.17550612346913272</v>
      </c>
      <c r="Y37" s="23">
        <v>271</v>
      </c>
      <c r="Z37" s="23">
        <f>Y37/W37</f>
        <v>7.718598689831957E-2</v>
      </c>
      <c r="AA37" s="25">
        <v>133488</v>
      </c>
      <c r="AB37">
        <v>137576</v>
      </c>
      <c r="AC37">
        <v>3135</v>
      </c>
      <c r="AD37">
        <f>AC37/AB37</f>
        <v>2.2787404779903472E-2</v>
      </c>
      <c r="AE37">
        <v>464</v>
      </c>
      <c r="AF37">
        <f>AE37/AC37</f>
        <v>0.14800637958532695</v>
      </c>
      <c r="AG37">
        <v>2551</v>
      </c>
      <c r="AH37">
        <f>AG37/AC37</f>
        <v>0.8137161084529505</v>
      </c>
      <c r="AI37">
        <v>346</v>
      </c>
      <c r="AJ37">
        <f>AI37/AG37</f>
        <v>0.13563308506468053</v>
      </c>
      <c r="AK37">
        <v>162</v>
      </c>
      <c r="AL37">
        <f>AK37/AC37</f>
        <v>5.1674641148325359E-2</v>
      </c>
      <c r="AM37">
        <v>55</v>
      </c>
      <c r="AN37">
        <f>AM37/AK37</f>
        <v>0.33950617283950618</v>
      </c>
      <c r="AO37">
        <v>322</v>
      </c>
      <c r="AP37">
        <f>AO37/AC37</f>
        <v>0.10271132376395534</v>
      </c>
      <c r="AQ37">
        <v>57</v>
      </c>
      <c r="AR37">
        <f>AQ37/AO37</f>
        <v>0.17701863354037267</v>
      </c>
      <c r="AS37" s="32"/>
      <c r="AT37">
        <v>71.560783733650695</v>
      </c>
      <c r="AU37">
        <v>0.89389579108449702</v>
      </c>
      <c r="AV37">
        <v>1031.47943588773</v>
      </c>
      <c r="AW37">
        <v>4.2733894036971103</v>
      </c>
      <c r="AX37">
        <v>868.69525153388599</v>
      </c>
      <c r="AY37">
        <v>2.1903286991192501</v>
      </c>
    </row>
    <row r="38" spans="1:51" x14ac:dyDescent="0.2">
      <c r="A38" s="4">
        <v>54</v>
      </c>
      <c r="B38" s="5">
        <v>43545</v>
      </c>
      <c r="C38" s="6">
        <v>54</v>
      </c>
      <c r="D38" s="7" t="s">
        <v>50</v>
      </c>
      <c r="E38" s="6">
        <v>182</v>
      </c>
      <c r="F38" s="6">
        <v>80</v>
      </c>
      <c r="G38" s="6">
        <v>24.151672503320853</v>
      </c>
      <c r="H38" s="8" t="s">
        <v>24</v>
      </c>
      <c r="I38" s="8" t="s">
        <v>51</v>
      </c>
      <c r="J38" s="12" t="s">
        <v>13</v>
      </c>
      <c r="K38" s="10">
        <v>7.9</v>
      </c>
      <c r="L38" s="10" t="s">
        <v>48</v>
      </c>
      <c r="M38" s="10">
        <v>14</v>
      </c>
      <c r="N38" s="29"/>
      <c r="O38" s="23">
        <v>127115</v>
      </c>
      <c r="P38" s="23">
        <v>16111</v>
      </c>
      <c r="Q38" s="23">
        <f>P38/O38</f>
        <v>0.12674349998033277</v>
      </c>
      <c r="R38" s="23">
        <v>8052</v>
      </c>
      <c r="S38" s="23">
        <f>R38/P38</f>
        <v>0.4997827571224629</v>
      </c>
      <c r="T38" s="23">
        <f>R38/W38</f>
        <v>2.1598712446351933</v>
      </c>
      <c r="U38" s="23">
        <v>1034</v>
      </c>
      <c r="V38" s="23">
        <f>U38/R38</f>
        <v>0.12841530054644809</v>
      </c>
      <c r="W38" s="23">
        <v>3728</v>
      </c>
      <c r="X38" s="23">
        <f>W38/P38</f>
        <v>0.23139469927378808</v>
      </c>
      <c r="Y38" s="23">
        <v>774</v>
      </c>
      <c r="Z38" s="23">
        <f>Y38/W38</f>
        <v>0.20761802575107297</v>
      </c>
      <c r="AA38" s="25">
        <v>104484</v>
      </c>
      <c r="AB38">
        <v>111404</v>
      </c>
      <c r="AC38">
        <v>8499</v>
      </c>
      <c r="AD38">
        <f>AC38/AB38</f>
        <v>7.628989982406377E-2</v>
      </c>
      <c r="AE38">
        <v>798</v>
      </c>
      <c r="AF38">
        <f>AE38/AC38</f>
        <v>9.3893399223438048E-2</v>
      </c>
      <c r="AG38">
        <v>8033</v>
      </c>
      <c r="AH38">
        <f>AG38/AC38</f>
        <v>0.94517002000235317</v>
      </c>
      <c r="AI38">
        <v>731</v>
      </c>
      <c r="AJ38">
        <f>AI38/AG38</f>
        <v>9.0999626540520351E-2</v>
      </c>
      <c r="AK38">
        <v>211</v>
      </c>
      <c r="AL38">
        <f>AK38/AC38</f>
        <v>2.4826450170608305E-2</v>
      </c>
      <c r="AM38">
        <v>40</v>
      </c>
      <c r="AN38">
        <f>AM38/AK38</f>
        <v>0.1895734597156398</v>
      </c>
      <c r="AO38">
        <v>182</v>
      </c>
      <c r="AP38">
        <f>AO38/AC38</f>
        <v>2.1414284033415696E-2</v>
      </c>
      <c r="AQ38">
        <v>21</v>
      </c>
      <c r="AR38">
        <f>AQ38/AO38</f>
        <v>0.11538461538461539</v>
      </c>
      <c r="AS38" s="32"/>
      <c r="AT38">
        <v>25.7739581382931</v>
      </c>
      <c r="AU38">
        <v>0.292519384620333</v>
      </c>
      <c r="AV38">
        <v>489.90155753279601</v>
      </c>
      <c r="AW38">
        <v>1.71175701631028</v>
      </c>
      <c r="AX38">
        <v>577.47430109257198</v>
      </c>
      <c r="AY38">
        <v>2.99761520055951</v>
      </c>
    </row>
    <row r="39" spans="1:51" x14ac:dyDescent="0.2">
      <c r="A39" s="4">
        <v>57</v>
      </c>
      <c r="B39" s="5">
        <v>43553</v>
      </c>
      <c r="C39" s="6">
        <v>69</v>
      </c>
      <c r="D39" s="7" t="s">
        <v>49</v>
      </c>
      <c r="E39" s="6">
        <v>165</v>
      </c>
      <c r="F39" s="6">
        <v>62</v>
      </c>
      <c r="G39" s="6">
        <v>22.77318640955005</v>
      </c>
      <c r="H39" s="8" t="s">
        <v>52</v>
      </c>
      <c r="I39" s="8" t="s">
        <v>51</v>
      </c>
      <c r="J39" s="12" t="s">
        <v>13</v>
      </c>
      <c r="K39" s="10">
        <v>7</v>
      </c>
      <c r="L39" s="10" t="s">
        <v>48</v>
      </c>
      <c r="M39" s="10">
        <v>7</v>
      </c>
      <c r="N39" s="29"/>
      <c r="O39" s="23">
        <v>171240</v>
      </c>
      <c r="P39" s="23">
        <v>28361</v>
      </c>
      <c r="Q39" s="23">
        <f>P39/O39</f>
        <v>0.16562135015183369</v>
      </c>
      <c r="R39" s="23">
        <v>14114</v>
      </c>
      <c r="S39" s="23">
        <f>R39/P39</f>
        <v>0.49765523077465534</v>
      </c>
      <c r="T39" s="23">
        <f>R39/W39</f>
        <v>2.1131905973948197</v>
      </c>
      <c r="U39" s="23">
        <v>1541</v>
      </c>
      <c r="V39" s="23">
        <f>U39/R39</f>
        <v>0.1091823721127958</v>
      </c>
      <c r="W39" s="23">
        <v>6679</v>
      </c>
      <c r="X39" s="23">
        <f>W39/P39</f>
        <v>0.23549945347484222</v>
      </c>
      <c r="Y39" s="23">
        <v>1195</v>
      </c>
      <c r="Z39" s="23">
        <f>Y39/W39</f>
        <v>0.17891899985027698</v>
      </c>
      <c r="AA39" s="25">
        <v>120601</v>
      </c>
      <c r="AB39">
        <v>124721</v>
      </c>
      <c r="AC39">
        <v>9613</v>
      </c>
      <c r="AD39">
        <f>AC39/AB39</f>
        <v>7.7076033707234551E-2</v>
      </c>
      <c r="AE39">
        <v>2413</v>
      </c>
      <c r="AF39">
        <f>AE39/AC39</f>
        <v>0.25101425153438051</v>
      </c>
      <c r="AG39">
        <v>8577</v>
      </c>
      <c r="AH39">
        <f>AG39/AC39</f>
        <v>0.89222927285966924</v>
      </c>
      <c r="AI39">
        <v>2086</v>
      </c>
      <c r="AJ39">
        <f>AI39/AG39</f>
        <v>0.24320858108895885</v>
      </c>
      <c r="AK39">
        <v>591</v>
      </c>
      <c r="AL39">
        <f>AK39/AC39</f>
        <v>6.14792468532196E-2</v>
      </c>
      <c r="AM39">
        <v>215</v>
      </c>
      <c r="AN39">
        <f>AM39/AK39</f>
        <v>0.36379018612521152</v>
      </c>
      <c r="AO39">
        <v>406</v>
      </c>
      <c r="AP39">
        <f>AO39/AC39</f>
        <v>4.2234474149589099E-2</v>
      </c>
      <c r="AQ39">
        <v>107</v>
      </c>
      <c r="AR39">
        <f>AQ39/AO39</f>
        <v>0.26354679802955666</v>
      </c>
      <c r="AS39" s="32"/>
      <c r="AT39">
        <v>38.264794649444099</v>
      </c>
      <c r="AU39">
        <v>7.6909189154323299</v>
      </c>
      <c r="AV39">
        <v>558.40403364374595</v>
      </c>
      <c r="AW39">
        <v>2.8850577902532399</v>
      </c>
      <c r="AX39">
        <v>817.409030429425</v>
      </c>
      <c r="AY39">
        <v>0.76601819852615405</v>
      </c>
    </row>
    <row r="40" spans="1:51" x14ac:dyDescent="0.2">
      <c r="A40" s="4">
        <v>59</v>
      </c>
      <c r="B40" s="5">
        <v>43558</v>
      </c>
      <c r="C40" s="6">
        <v>76</v>
      </c>
      <c r="D40" s="7" t="s">
        <v>49</v>
      </c>
      <c r="E40" s="6">
        <v>163</v>
      </c>
      <c r="F40" s="6">
        <v>72</v>
      </c>
      <c r="G40" s="6">
        <v>27.099251006812452</v>
      </c>
      <c r="H40" s="8" t="s">
        <v>23</v>
      </c>
      <c r="I40" s="8" t="s">
        <v>51</v>
      </c>
      <c r="J40" s="12" t="s">
        <v>19</v>
      </c>
      <c r="K40" s="10">
        <v>39</v>
      </c>
      <c r="L40" s="10"/>
      <c r="M40" s="10"/>
      <c r="N40" s="29"/>
      <c r="O40" s="23">
        <v>151376</v>
      </c>
      <c r="P40" s="23">
        <v>13511</v>
      </c>
      <c r="Q40" s="23">
        <f>P40/O40</f>
        <v>8.925457139837227E-2</v>
      </c>
      <c r="R40" s="23">
        <v>5011</v>
      </c>
      <c r="S40" s="23">
        <f>R40/P40</f>
        <v>0.37088298423506771</v>
      </c>
      <c r="T40" s="23">
        <f>R40/W40</f>
        <v>2.1834422657952071</v>
      </c>
      <c r="U40" s="23">
        <v>502</v>
      </c>
      <c r="V40" s="23">
        <f>U40/R40</f>
        <v>0.10017960486928756</v>
      </c>
      <c r="W40" s="23">
        <v>2295</v>
      </c>
      <c r="X40" s="23">
        <f>W40/P40</f>
        <v>0.16986159425653172</v>
      </c>
      <c r="Y40" s="23">
        <v>332</v>
      </c>
      <c r="Z40" s="23">
        <f>Y40/W40</f>
        <v>0.14466230936819172</v>
      </c>
      <c r="AA40" s="25">
        <v>103788</v>
      </c>
      <c r="AB40">
        <v>107282</v>
      </c>
      <c r="AC40">
        <v>8337</v>
      </c>
      <c r="AD40">
        <f>AC40/AB40</f>
        <v>7.7711079211796943E-2</v>
      </c>
      <c r="AE40">
        <v>1726</v>
      </c>
      <c r="AF40">
        <f>AE40/AC40</f>
        <v>0.20702890728079645</v>
      </c>
      <c r="AG40">
        <v>6134</v>
      </c>
      <c r="AH40">
        <f>AG40/AC40</f>
        <v>0.73575626724241339</v>
      </c>
      <c r="AI40">
        <v>1415</v>
      </c>
      <c r="AJ40">
        <f>AI40/AG40</f>
        <v>0.23068144766873167</v>
      </c>
      <c r="AK40">
        <v>615</v>
      </c>
      <c r="AL40">
        <f>AK40/AC40</f>
        <v>7.376754228139619E-2</v>
      </c>
      <c r="AM40">
        <v>145</v>
      </c>
      <c r="AN40">
        <f>AM40/AK40</f>
        <v>0.23577235772357724</v>
      </c>
      <c r="AO40">
        <v>1510</v>
      </c>
      <c r="AP40">
        <f>AO40/AC40</f>
        <v>0.18112030706489146</v>
      </c>
      <c r="AQ40">
        <v>155</v>
      </c>
      <c r="AR40">
        <f>AQ40/AO40</f>
        <v>0.10264900662251655</v>
      </c>
      <c r="AS40" s="32"/>
      <c r="AT40">
        <v>42.7046082738051</v>
      </c>
      <c r="AU40">
        <v>5.0996344561194302</v>
      </c>
      <c r="AV40">
        <v>633.49565935837097</v>
      </c>
      <c r="AW40">
        <v>3.6391113234773398</v>
      </c>
      <c r="AX40">
        <v>826.10371732259398</v>
      </c>
      <c r="AY40">
        <v>5.1151352322268</v>
      </c>
    </row>
    <row r="41" spans="1:51" x14ac:dyDescent="0.2">
      <c r="A41" s="4">
        <v>61</v>
      </c>
      <c r="B41" s="5">
        <v>43559</v>
      </c>
      <c r="C41" s="6">
        <v>58</v>
      </c>
      <c r="D41" s="7" t="s">
        <v>49</v>
      </c>
      <c r="E41" s="6">
        <v>169</v>
      </c>
      <c r="F41" s="6">
        <v>59</v>
      </c>
      <c r="G41" s="6">
        <v>20.65754000210077</v>
      </c>
      <c r="H41" s="8" t="s">
        <v>52</v>
      </c>
      <c r="I41" s="8" t="s">
        <v>14</v>
      </c>
      <c r="J41" s="12" t="s">
        <v>13</v>
      </c>
      <c r="K41" s="10">
        <v>9.9</v>
      </c>
      <c r="L41" s="10" t="s">
        <v>48</v>
      </c>
      <c r="M41" s="10">
        <v>0</v>
      </c>
      <c r="N41" s="29"/>
      <c r="O41" s="23">
        <v>142639</v>
      </c>
      <c r="P41" s="23">
        <v>20532</v>
      </c>
      <c r="Q41" s="23">
        <f>P41/O41</f>
        <v>0.14394380218593791</v>
      </c>
      <c r="R41" s="23">
        <v>10401</v>
      </c>
      <c r="S41" s="23">
        <f>R41/P41</f>
        <v>0.50657510227936875</v>
      </c>
      <c r="T41" s="23">
        <f>R41/W41</f>
        <v>2.4444183313748531</v>
      </c>
      <c r="U41" s="23">
        <v>1030</v>
      </c>
      <c r="V41" s="23">
        <f>U41/R41</f>
        <v>9.902893952504567E-2</v>
      </c>
      <c r="W41" s="23">
        <v>4255</v>
      </c>
      <c r="X41" s="23">
        <f>W41/P41</f>
        <v>0.20723748295343852</v>
      </c>
      <c r="Y41" s="23">
        <v>1134</v>
      </c>
      <c r="Z41" s="23">
        <f>Y41/W41</f>
        <v>0.2665099882491187</v>
      </c>
      <c r="AA41" s="25">
        <v>105665</v>
      </c>
      <c r="AB41">
        <v>110137</v>
      </c>
      <c r="AC41">
        <v>9880</v>
      </c>
      <c r="AD41">
        <f>AC41/AB41</f>
        <v>8.9706456504172083E-2</v>
      </c>
      <c r="AE41">
        <v>4825</v>
      </c>
      <c r="AF41">
        <f>AE41/AC41</f>
        <v>0.48836032388663969</v>
      </c>
      <c r="AG41">
        <v>9007</v>
      </c>
      <c r="AH41">
        <f>AG41/AC41</f>
        <v>0.91163967611336028</v>
      </c>
      <c r="AI41">
        <v>4334</v>
      </c>
      <c r="AJ41">
        <f>AI41/AG41</f>
        <v>0.48118130343066506</v>
      </c>
      <c r="AK41">
        <v>506</v>
      </c>
      <c r="AL41">
        <f>AK41/AC41</f>
        <v>5.1214574898785427E-2</v>
      </c>
      <c r="AM41">
        <v>327</v>
      </c>
      <c r="AN41">
        <f>AM41/AK41</f>
        <v>0.64624505928853759</v>
      </c>
      <c r="AO41">
        <v>318</v>
      </c>
      <c r="AP41">
        <f>AO41/AC41</f>
        <v>3.2186234817813762E-2</v>
      </c>
      <c r="AQ41">
        <v>143</v>
      </c>
      <c r="AR41">
        <f>AQ41/AO41</f>
        <v>0.44968553459119498</v>
      </c>
      <c r="AS41" s="32"/>
      <c r="AT41">
        <v>30.8828570698772</v>
      </c>
      <c r="AU41">
        <v>1.0357507398544701</v>
      </c>
      <c r="AV41">
        <v>435.95248705269501</v>
      </c>
      <c r="AW41">
        <v>2.20559694430229</v>
      </c>
      <c r="AX41">
        <v>885.34521511583296</v>
      </c>
      <c r="AY41">
        <v>1.0612677101972301</v>
      </c>
    </row>
    <row r="42" spans="1:51" x14ac:dyDescent="0.2">
      <c r="A42" s="4">
        <v>62</v>
      </c>
      <c r="B42" s="5">
        <v>43559</v>
      </c>
      <c r="C42" s="6">
        <v>61</v>
      </c>
      <c r="D42" s="7" t="s">
        <v>50</v>
      </c>
      <c r="E42" s="6">
        <v>186</v>
      </c>
      <c r="F42" s="6">
        <v>140</v>
      </c>
      <c r="G42" s="6">
        <v>40.467106023817777</v>
      </c>
      <c r="H42" s="8" t="s">
        <v>18</v>
      </c>
      <c r="I42" s="8" t="s">
        <v>18</v>
      </c>
      <c r="J42" s="12"/>
      <c r="K42" s="10"/>
      <c r="L42" s="10" t="s">
        <v>48</v>
      </c>
      <c r="M42" s="10">
        <v>0</v>
      </c>
      <c r="N42" s="29"/>
      <c r="O42" s="23">
        <v>121118</v>
      </c>
      <c r="P42" s="23">
        <v>16655</v>
      </c>
      <c r="Q42" s="23">
        <f>P42/O42</f>
        <v>0.13751052692415661</v>
      </c>
      <c r="R42" s="23">
        <v>7615</v>
      </c>
      <c r="S42" s="23">
        <f>R42/P42</f>
        <v>0.45722005403782645</v>
      </c>
      <c r="T42" s="23">
        <f>R42/W42</f>
        <v>1.995545073375262</v>
      </c>
      <c r="U42" s="23">
        <v>346</v>
      </c>
      <c r="V42" s="23">
        <f>U42/R42</f>
        <v>4.5436638214051216E-2</v>
      </c>
      <c r="W42" s="23">
        <v>3816</v>
      </c>
      <c r="X42" s="23">
        <f>W42/P42</f>
        <v>0.22912038426898829</v>
      </c>
      <c r="Y42" s="23">
        <v>173</v>
      </c>
      <c r="Z42" s="23">
        <f>Y42/W42</f>
        <v>4.5335429769392033E-2</v>
      </c>
      <c r="AA42" s="25">
        <v>103369</v>
      </c>
      <c r="AB42">
        <v>106776</v>
      </c>
      <c r="AC42">
        <v>4159</v>
      </c>
      <c r="AD42">
        <f>AC42/AB42</f>
        <v>3.8950700531954749E-2</v>
      </c>
      <c r="AE42">
        <v>1222</v>
      </c>
      <c r="AF42">
        <f>AE42/AC42</f>
        <v>0.29382062995912478</v>
      </c>
      <c r="AG42">
        <v>3730</v>
      </c>
      <c r="AH42">
        <f>AG42/AC42</f>
        <v>0.8968502043760519</v>
      </c>
      <c r="AI42">
        <v>1076</v>
      </c>
      <c r="AJ42">
        <f>AI42/AG42</f>
        <v>0.28847184986595176</v>
      </c>
      <c r="AK42">
        <v>128</v>
      </c>
      <c r="AL42">
        <f>AK42/AC42</f>
        <v>3.0776628997355133E-2</v>
      </c>
      <c r="AM42">
        <v>59</v>
      </c>
      <c r="AN42">
        <f>AM42/AK42</f>
        <v>0.4609375</v>
      </c>
      <c r="AO42">
        <v>283</v>
      </c>
      <c r="AP42">
        <f>AO42/AC42</f>
        <v>6.8045203173839872E-2</v>
      </c>
      <c r="AQ42">
        <v>84</v>
      </c>
      <c r="AR42">
        <f>AQ42/AO42</f>
        <v>0.29681978798586572</v>
      </c>
      <c r="AS42" s="32"/>
      <c r="AT42">
        <v>32.992781464080402</v>
      </c>
      <c r="AU42">
        <v>0.32920207795714601</v>
      </c>
      <c r="AV42">
        <v>639.25477404497803</v>
      </c>
      <c r="AW42">
        <v>5.6979039878256099</v>
      </c>
      <c r="AX42">
        <v>383.68838362216002</v>
      </c>
      <c r="AY42">
        <v>3.1637685932851798</v>
      </c>
    </row>
    <row r="43" spans="1:51" x14ac:dyDescent="0.2">
      <c r="A43" s="4">
        <v>64</v>
      </c>
      <c r="B43" s="5">
        <v>43563</v>
      </c>
      <c r="C43" s="6">
        <v>72</v>
      </c>
      <c r="D43" s="7" t="s">
        <v>49</v>
      </c>
      <c r="E43" s="6">
        <v>160</v>
      </c>
      <c r="F43" s="6">
        <v>70</v>
      </c>
      <c r="G43" s="6">
        <v>27.343749999999996</v>
      </c>
      <c r="H43" s="8" t="s">
        <v>22</v>
      </c>
      <c r="I43" s="8" t="s">
        <v>22</v>
      </c>
      <c r="J43" s="12"/>
      <c r="K43" s="10"/>
      <c r="L43" s="10" t="s">
        <v>48</v>
      </c>
      <c r="M43" s="10">
        <v>0</v>
      </c>
      <c r="N43" s="29"/>
      <c r="O43" s="23">
        <v>164651</v>
      </c>
      <c r="P43" s="23">
        <v>19933</v>
      </c>
      <c r="Q43" s="23">
        <f>P43/O43</f>
        <v>0.12106212534390924</v>
      </c>
      <c r="R43" s="23">
        <v>10846</v>
      </c>
      <c r="S43" s="23">
        <f>R43/P43</f>
        <v>0.54412281141825114</v>
      </c>
      <c r="T43" s="23">
        <f>R43/W43</f>
        <v>2.9617695248498088</v>
      </c>
      <c r="U43" s="23">
        <v>718</v>
      </c>
      <c r="V43" s="23">
        <f>U43/R43</f>
        <v>6.6199520560575334E-2</v>
      </c>
      <c r="W43" s="23">
        <v>3662</v>
      </c>
      <c r="X43" s="23">
        <f>W43/P43</f>
        <v>0.18371544674660112</v>
      </c>
      <c r="Y43" s="23">
        <v>205</v>
      </c>
      <c r="Z43" s="23">
        <f>Y43/W43</f>
        <v>5.5980338612779901E-2</v>
      </c>
      <c r="AA43" s="25">
        <v>106794</v>
      </c>
      <c r="AB43">
        <v>106427</v>
      </c>
      <c r="AC43">
        <v>7729</v>
      </c>
      <c r="AD43">
        <f>AC43/AB43</f>
        <v>7.2622548789310987E-2</v>
      </c>
      <c r="AE43">
        <v>1302</v>
      </c>
      <c r="AF43">
        <f>AE43/AC43</f>
        <v>0.16845646267304956</v>
      </c>
      <c r="AG43">
        <v>6537</v>
      </c>
      <c r="AH43">
        <f>AG43/AC43</f>
        <v>0.8457756501487903</v>
      </c>
      <c r="AI43">
        <v>1072</v>
      </c>
      <c r="AJ43">
        <f>AI43/AG43</f>
        <v>0.16398959767477436</v>
      </c>
      <c r="AK43">
        <v>742</v>
      </c>
      <c r="AL43">
        <f>AK43/AC43</f>
        <v>9.6002070125501354E-2</v>
      </c>
      <c r="AM43">
        <v>144</v>
      </c>
      <c r="AN43">
        <f>AM43/AK43</f>
        <v>0.19407008086253369</v>
      </c>
      <c r="AO43">
        <v>439</v>
      </c>
      <c r="AP43">
        <f>AO43/AC43</f>
        <v>5.6799068443524392E-2</v>
      </c>
      <c r="AQ43">
        <v>85</v>
      </c>
      <c r="AR43">
        <f>AQ43/AO43</f>
        <v>0.19362186788154898</v>
      </c>
      <c r="AS43" s="32"/>
      <c r="AT43">
        <v>739.72294963484603</v>
      </c>
      <c r="AU43">
        <v>3.2497193563635598</v>
      </c>
      <c r="AV43">
        <v>9093.5673517408995</v>
      </c>
      <c r="AW43">
        <v>0.241811724533884</v>
      </c>
      <c r="AX43">
        <v>5096.63515653172</v>
      </c>
      <c r="AY43">
        <v>0.96856601127714304</v>
      </c>
    </row>
    <row r="44" spans="1:51" x14ac:dyDescent="0.2">
      <c r="A44" s="4">
        <v>65</v>
      </c>
      <c r="B44" s="5">
        <v>43565</v>
      </c>
      <c r="C44" s="6">
        <v>68</v>
      </c>
      <c r="D44" s="7" t="s">
        <v>50</v>
      </c>
      <c r="E44" s="6">
        <v>173</v>
      </c>
      <c r="F44" s="6">
        <v>87</v>
      </c>
      <c r="G44" s="6">
        <v>29.068796150890439</v>
      </c>
      <c r="H44" s="8" t="s">
        <v>52</v>
      </c>
      <c r="I44" s="8" t="s">
        <v>14</v>
      </c>
      <c r="J44" s="12" t="s">
        <v>19</v>
      </c>
      <c r="K44" s="10"/>
      <c r="L44" s="10" t="s">
        <v>47</v>
      </c>
      <c r="M44" s="10">
        <v>4</v>
      </c>
      <c r="N44" s="29"/>
      <c r="O44" s="23">
        <v>150740</v>
      </c>
      <c r="P44" s="23">
        <v>13001</v>
      </c>
      <c r="Q44" s="23">
        <f>P44/O44</f>
        <v>8.6247843969749244E-2</v>
      </c>
      <c r="R44" s="23">
        <v>4987</v>
      </c>
      <c r="S44" s="23">
        <f>R44/P44</f>
        <v>0.38358587800938387</v>
      </c>
      <c r="T44" s="23">
        <f>R44/W44</f>
        <v>1.4547841306884481</v>
      </c>
      <c r="U44" s="23">
        <v>480</v>
      </c>
      <c r="V44" s="23">
        <f>U44/R44</f>
        <v>9.6250250651694402E-2</v>
      </c>
      <c r="W44" s="23">
        <v>3428</v>
      </c>
      <c r="X44" s="23">
        <f>W44/P44</f>
        <v>0.26367202522882854</v>
      </c>
      <c r="Y44" s="23">
        <v>371</v>
      </c>
      <c r="Z44" s="23">
        <f>Y44/W44</f>
        <v>0.10822637106184364</v>
      </c>
      <c r="AA44" s="25">
        <v>106733</v>
      </c>
      <c r="AB44">
        <v>107125</v>
      </c>
      <c r="AC44">
        <v>7590</v>
      </c>
      <c r="AD44">
        <f>AC44/AB44</f>
        <v>7.0851808634772459E-2</v>
      </c>
      <c r="AE44">
        <v>2915</v>
      </c>
      <c r="AF44">
        <f>AE44/AC44</f>
        <v>0.38405797101449274</v>
      </c>
      <c r="AG44">
        <v>5985</v>
      </c>
      <c r="AH44">
        <f>AG44/AC44</f>
        <v>0.78853754940711462</v>
      </c>
      <c r="AI44">
        <v>2260</v>
      </c>
      <c r="AJ44">
        <f>AI44/AG44</f>
        <v>0.37761069340016706</v>
      </c>
      <c r="AK44">
        <v>674</v>
      </c>
      <c r="AL44">
        <f>AK44/AC44</f>
        <v>8.8801054018445319E-2</v>
      </c>
      <c r="AM44">
        <v>325</v>
      </c>
      <c r="AN44">
        <f>AM44/AK44</f>
        <v>0.48219584569732937</v>
      </c>
      <c r="AO44">
        <v>902</v>
      </c>
      <c r="AP44">
        <f>AO44/AC44</f>
        <v>0.11884057971014493</v>
      </c>
      <c r="AQ44">
        <v>320</v>
      </c>
      <c r="AR44">
        <f>AQ44/AO44</f>
        <v>0.35476718403547675</v>
      </c>
      <c r="AS44" s="32"/>
      <c r="AT44">
        <v>42.463236784028602</v>
      </c>
      <c r="AU44">
        <v>0.39580875798489101</v>
      </c>
      <c r="AV44">
        <v>765.76991423941899</v>
      </c>
      <c r="AW44">
        <v>1.6041407222286199</v>
      </c>
      <c r="AX44">
        <v>946.724105914132</v>
      </c>
      <c r="AY44">
        <v>2.8527585893606999</v>
      </c>
    </row>
    <row r="45" spans="1:51" x14ac:dyDescent="0.2">
      <c r="A45" s="4">
        <v>66</v>
      </c>
      <c r="B45" s="5">
        <v>43567</v>
      </c>
      <c r="C45" s="6">
        <v>65</v>
      </c>
      <c r="D45" s="7" t="s">
        <v>50</v>
      </c>
      <c r="E45" s="6">
        <v>181.5</v>
      </c>
      <c r="F45" s="6">
        <v>83</v>
      </c>
      <c r="G45" s="6">
        <v>25.195607464578163</v>
      </c>
      <c r="H45" s="8" t="s">
        <v>24</v>
      </c>
      <c r="I45" s="8" t="s">
        <v>51</v>
      </c>
      <c r="J45" s="12" t="s">
        <v>13</v>
      </c>
      <c r="K45" s="10">
        <v>24</v>
      </c>
      <c r="L45" s="10" t="s">
        <v>47</v>
      </c>
      <c r="M45" s="10">
        <v>12</v>
      </c>
      <c r="N45" s="29"/>
      <c r="O45" s="23">
        <v>145092</v>
      </c>
      <c r="P45" s="23">
        <v>15174</v>
      </c>
      <c r="Q45" s="23">
        <f>P45/O45</f>
        <v>0.10458192043668844</v>
      </c>
      <c r="R45" s="23">
        <v>9004</v>
      </c>
      <c r="S45" s="23">
        <f>R45/P45</f>
        <v>0.59338341900619485</v>
      </c>
      <c r="T45" s="23">
        <f>R45/W45</f>
        <v>4.2896617436874704</v>
      </c>
      <c r="U45" s="23">
        <v>429</v>
      </c>
      <c r="V45" s="23">
        <f>U45/R45</f>
        <v>4.7645490892936473E-2</v>
      </c>
      <c r="W45" s="23">
        <v>2099</v>
      </c>
      <c r="X45" s="23">
        <f>W45/P45</f>
        <v>0.13832872017925399</v>
      </c>
      <c r="Y45" s="23">
        <v>139</v>
      </c>
      <c r="Z45" s="23">
        <f>Y45/W45</f>
        <v>6.6222010481181509E-2</v>
      </c>
      <c r="AA45" s="25">
        <v>105209</v>
      </c>
      <c r="AB45">
        <v>110991</v>
      </c>
      <c r="AC45">
        <v>6503</v>
      </c>
      <c r="AD45">
        <f>AC45/AB45</f>
        <v>5.8590336153381807E-2</v>
      </c>
      <c r="AE45">
        <v>1867</v>
      </c>
      <c r="AF45">
        <f>AE45/AC45</f>
        <v>0.28709826234045827</v>
      </c>
      <c r="AG45">
        <v>5144</v>
      </c>
      <c r="AH45">
        <f>AG45/AC45</f>
        <v>0.79101952944794707</v>
      </c>
      <c r="AI45">
        <v>1405</v>
      </c>
      <c r="AJ45">
        <f>AI45/AG45</f>
        <v>0.27313374805598756</v>
      </c>
      <c r="AK45">
        <v>1047</v>
      </c>
      <c r="AL45">
        <f>AK45/AC45</f>
        <v>0.16100261417807166</v>
      </c>
      <c r="AM45">
        <v>376</v>
      </c>
      <c r="AN45">
        <f>AM45/AK45</f>
        <v>0.35912129894937916</v>
      </c>
      <c r="AO45">
        <v>289</v>
      </c>
      <c r="AP45">
        <f>AO45/AC45</f>
        <v>4.4441027218206981E-2</v>
      </c>
      <c r="AQ45">
        <v>82</v>
      </c>
      <c r="AR45">
        <f>AQ45/AO45</f>
        <v>0.2837370242214533</v>
      </c>
      <c r="AS45" s="32"/>
      <c r="AT45">
        <v>50.2435328178315</v>
      </c>
      <c r="AU45">
        <v>0.78447292008451097</v>
      </c>
      <c r="AV45">
        <v>603.87196017736403</v>
      </c>
      <c r="AW45">
        <v>3.0090336542409499</v>
      </c>
      <c r="AX45">
        <v>667.52003481776205</v>
      </c>
      <c r="AY45">
        <v>0.67010157828682304</v>
      </c>
    </row>
    <row r="46" spans="1:51" x14ac:dyDescent="0.2">
      <c r="A46" s="4">
        <v>67</v>
      </c>
      <c r="B46" s="5">
        <v>43571</v>
      </c>
      <c r="C46" s="6">
        <v>69</v>
      </c>
      <c r="D46" s="7" t="s">
        <v>49</v>
      </c>
      <c r="E46" s="6">
        <v>152</v>
      </c>
      <c r="F46" s="6">
        <v>58</v>
      </c>
      <c r="G46" s="6">
        <v>25.103878116343491</v>
      </c>
      <c r="H46" s="8" t="s">
        <v>18</v>
      </c>
      <c r="I46" s="8" t="s">
        <v>18</v>
      </c>
      <c r="J46" s="12"/>
      <c r="K46" s="10"/>
      <c r="L46" s="10" t="s">
        <v>48</v>
      </c>
      <c r="M46" s="10">
        <v>9</v>
      </c>
      <c r="N46" s="29"/>
      <c r="O46" s="23">
        <v>158623</v>
      </c>
      <c r="P46" s="23">
        <v>28432</v>
      </c>
      <c r="Q46" s="23">
        <f>P46/O46</f>
        <v>0.1792426066837722</v>
      </c>
      <c r="R46" s="23">
        <v>16097</v>
      </c>
      <c r="S46" s="23">
        <f>R46/P46</f>
        <v>0.56615785030951038</v>
      </c>
      <c r="T46" s="23">
        <f>R46/W46</f>
        <v>3.0037320395596194</v>
      </c>
      <c r="U46" s="23">
        <v>2614</v>
      </c>
      <c r="V46" s="23">
        <f>U46/R46</f>
        <v>0.16239050754799031</v>
      </c>
      <c r="W46" s="23">
        <v>5359</v>
      </c>
      <c r="X46" s="23">
        <f>W46/P46</f>
        <v>0.1884848058525605</v>
      </c>
      <c r="Y46" s="23">
        <v>1165</v>
      </c>
      <c r="Z46" s="23">
        <f>Y46/W46</f>
        <v>0.21739130434782608</v>
      </c>
      <c r="AA46" s="25">
        <v>105889</v>
      </c>
      <c r="AB46">
        <v>111686</v>
      </c>
      <c r="AC46">
        <v>9804</v>
      </c>
      <c r="AD46">
        <f>AC46/AB46</f>
        <v>8.7781816879465638E-2</v>
      </c>
      <c r="AE46">
        <v>4181</v>
      </c>
      <c r="AF46">
        <f>AE46/AC46</f>
        <v>0.42645858833129335</v>
      </c>
      <c r="AG46">
        <v>8769</v>
      </c>
      <c r="AH46">
        <f>AG46/AC46</f>
        <v>0.89443084455324362</v>
      </c>
      <c r="AI46">
        <v>3678</v>
      </c>
      <c r="AJ46">
        <f>AI46/AG46</f>
        <v>0.41943209031816625</v>
      </c>
      <c r="AK46">
        <v>379</v>
      </c>
      <c r="AL46">
        <f>AK46/AC46</f>
        <v>3.8657690738474089E-2</v>
      </c>
      <c r="AM46">
        <v>187</v>
      </c>
      <c r="AN46">
        <f>AM46/AK46</f>
        <v>0.49340369393139843</v>
      </c>
      <c r="AO46">
        <v>609</v>
      </c>
      <c r="AP46">
        <f>AO46/AC46</f>
        <v>6.2117503059975522E-2</v>
      </c>
      <c r="AQ46">
        <v>304</v>
      </c>
      <c r="AR46">
        <f>AQ46/AO46</f>
        <v>0.49917898193760263</v>
      </c>
      <c r="AS46" s="32"/>
      <c r="AT46">
        <v>40.416786386304402</v>
      </c>
      <c r="AU46">
        <v>3.2497426868335899</v>
      </c>
      <c r="AV46">
        <v>652.60891522766997</v>
      </c>
      <c r="AW46">
        <v>0.76299467884688899</v>
      </c>
      <c r="AX46">
        <v>638.22633472633095</v>
      </c>
      <c r="AY46">
        <v>1.68632833786144</v>
      </c>
    </row>
    <row r="47" spans="1:51" x14ac:dyDescent="0.2">
      <c r="A47" s="4">
        <v>68</v>
      </c>
      <c r="B47" s="5">
        <v>43579</v>
      </c>
      <c r="C47" s="6">
        <v>62</v>
      </c>
      <c r="D47" s="7" t="s">
        <v>49</v>
      </c>
      <c r="E47" s="6">
        <v>159</v>
      </c>
      <c r="F47" s="6">
        <v>70</v>
      </c>
      <c r="G47" s="6">
        <v>27.688778133776353</v>
      </c>
      <c r="H47" s="8" t="s">
        <v>24</v>
      </c>
      <c r="I47" s="8" t="s">
        <v>14</v>
      </c>
      <c r="J47" s="12" t="s">
        <v>15</v>
      </c>
      <c r="K47" s="10"/>
      <c r="L47" s="10" t="s">
        <v>48</v>
      </c>
      <c r="M47" s="10">
        <v>0</v>
      </c>
      <c r="N47" s="29"/>
      <c r="O47" s="23">
        <v>164086</v>
      </c>
      <c r="P47" s="23">
        <v>25110</v>
      </c>
      <c r="Q47" s="23">
        <f>P47/O47</f>
        <v>0.15302950891605621</v>
      </c>
      <c r="R47" s="23">
        <v>15363</v>
      </c>
      <c r="S47" s="23">
        <f>R47/P47</f>
        <v>0.6118279569892473</v>
      </c>
      <c r="T47" s="23">
        <f>R47/W47</f>
        <v>4.5983238551331933</v>
      </c>
      <c r="U47" s="23">
        <v>3617</v>
      </c>
      <c r="V47" s="23">
        <f>U47/R47</f>
        <v>0.23543578728112999</v>
      </c>
      <c r="W47" s="23">
        <v>3341</v>
      </c>
      <c r="X47" s="23">
        <f>W47/P47</f>
        <v>0.13305455993628038</v>
      </c>
      <c r="Y47" s="23">
        <v>987</v>
      </c>
      <c r="Z47" s="23">
        <f>Y47/W47</f>
        <v>0.29542053277461838</v>
      </c>
      <c r="AA47" s="25">
        <v>117106</v>
      </c>
      <c r="AB47">
        <v>123153</v>
      </c>
      <c r="AC47">
        <v>8224</v>
      </c>
      <c r="AD47">
        <f>AC47/AB47</f>
        <v>6.6778722402215135E-2</v>
      </c>
      <c r="AE47">
        <v>4137</v>
      </c>
      <c r="AF47">
        <f>AE47/AC47</f>
        <v>0.50303988326848248</v>
      </c>
      <c r="AG47">
        <v>6515</v>
      </c>
      <c r="AH47">
        <f>AG47/AC47</f>
        <v>0.79219357976653693</v>
      </c>
      <c r="AI47">
        <v>3143</v>
      </c>
      <c r="AJ47">
        <f>AI47/AG47</f>
        <v>0.48242517267843438</v>
      </c>
      <c r="AK47">
        <v>1032</v>
      </c>
      <c r="AL47">
        <f>AK47/AC47</f>
        <v>0.1254863813229572</v>
      </c>
      <c r="AM47">
        <v>636</v>
      </c>
      <c r="AN47">
        <f>AM47/AK47</f>
        <v>0.61627906976744184</v>
      </c>
      <c r="AO47">
        <v>666</v>
      </c>
      <c r="AP47">
        <f>AO47/AC47</f>
        <v>8.0982490272373545E-2</v>
      </c>
      <c r="AQ47">
        <v>351</v>
      </c>
      <c r="AR47">
        <f>AQ47/AO47</f>
        <v>0.52702702702702697</v>
      </c>
      <c r="AS47" s="32"/>
      <c r="AT47">
        <v>26.345543377586601</v>
      </c>
      <c r="AU47">
        <v>1.4816216009527099</v>
      </c>
      <c r="AV47">
        <v>564.61412067789502</v>
      </c>
      <c r="AW47">
        <v>0.845485133358439</v>
      </c>
      <c r="AX47">
        <v>478.70880714603499</v>
      </c>
      <c r="AY47">
        <v>2.6841004239733199</v>
      </c>
    </row>
    <row r="48" spans="1:51" x14ac:dyDescent="0.2">
      <c r="A48" s="4">
        <v>69</v>
      </c>
      <c r="B48" s="5">
        <v>43598</v>
      </c>
      <c r="C48" s="6">
        <v>54</v>
      </c>
      <c r="D48" s="7" t="s">
        <v>49</v>
      </c>
      <c r="E48" s="6">
        <v>169</v>
      </c>
      <c r="F48" s="6">
        <v>74</v>
      </c>
      <c r="G48" s="6">
        <v>25.909456951787405</v>
      </c>
      <c r="H48" s="8" t="s">
        <v>52</v>
      </c>
      <c r="I48" s="8" t="s">
        <v>14</v>
      </c>
      <c r="J48" s="12" t="s">
        <v>20</v>
      </c>
      <c r="K48" s="10">
        <v>0.35</v>
      </c>
      <c r="L48" s="10" t="s">
        <v>48</v>
      </c>
      <c r="M48" s="10">
        <v>10</v>
      </c>
      <c r="N48" s="29"/>
      <c r="O48" s="23">
        <v>171188</v>
      </c>
      <c r="P48" s="23">
        <v>13170</v>
      </c>
      <c r="Q48" s="23">
        <f>P48/O48</f>
        <v>7.6932962590835804E-2</v>
      </c>
      <c r="R48" s="23">
        <v>4957</v>
      </c>
      <c r="S48" s="23">
        <f>R48/P48</f>
        <v>0.37638572513287777</v>
      </c>
      <c r="T48" s="23">
        <f>R48/W48</f>
        <v>1.8862252663622527</v>
      </c>
      <c r="U48" s="23">
        <v>520</v>
      </c>
      <c r="V48" s="23">
        <f>U48/R48</f>
        <v>0.10490215856364737</v>
      </c>
      <c r="W48" s="23">
        <v>2628</v>
      </c>
      <c r="X48" s="23">
        <f>W48/P48</f>
        <v>0.19954441913439636</v>
      </c>
      <c r="Y48" s="23">
        <v>293</v>
      </c>
      <c r="Z48" s="23">
        <f>Y48/W48</f>
        <v>0.11149162861491628</v>
      </c>
      <c r="AA48" s="25">
        <v>112006</v>
      </c>
      <c r="AB48">
        <v>120099</v>
      </c>
      <c r="AC48">
        <v>7601</v>
      </c>
      <c r="AD48">
        <f>AC48/AB48</f>
        <v>6.328945286805053E-2</v>
      </c>
      <c r="AE48">
        <v>894</v>
      </c>
      <c r="AF48">
        <f>AE48/AC48</f>
        <v>0.11761610314432311</v>
      </c>
      <c r="AG48">
        <v>6245</v>
      </c>
      <c r="AH48">
        <f>AG48/AC48</f>
        <v>0.82160242073411394</v>
      </c>
      <c r="AI48">
        <v>701</v>
      </c>
      <c r="AJ48">
        <f>AI48/AG48</f>
        <v>0.11224979983987189</v>
      </c>
      <c r="AK48">
        <v>703</v>
      </c>
      <c r="AL48">
        <f>AK48/AC48</f>
        <v>9.2487830548612024E-2</v>
      </c>
      <c r="AM48">
        <v>119</v>
      </c>
      <c r="AN48">
        <f>AM48/AK48</f>
        <v>0.16927453769559034</v>
      </c>
      <c r="AO48">
        <v>636</v>
      </c>
      <c r="AP48">
        <f>AO48/AC48</f>
        <v>8.3673200894619132E-2</v>
      </c>
      <c r="AQ48">
        <v>74</v>
      </c>
      <c r="AR48">
        <f>AQ48/AO48</f>
        <v>0.11635220125786164</v>
      </c>
      <c r="AS48" s="32"/>
      <c r="AT48">
        <v>36.068663193246302</v>
      </c>
      <c r="AU48">
        <v>3.3010491237437898</v>
      </c>
      <c r="AV48">
        <v>337.17139708327602</v>
      </c>
      <c r="AW48">
        <v>0.81469865837819999</v>
      </c>
      <c r="AX48">
        <v>1000.90772042268</v>
      </c>
      <c r="AY48">
        <v>2.2727815480650002</v>
      </c>
    </row>
    <row r="49" spans="1:51" x14ac:dyDescent="0.2">
      <c r="A49" s="4">
        <v>70</v>
      </c>
      <c r="B49" s="5">
        <v>43600</v>
      </c>
      <c r="C49" s="6">
        <v>75</v>
      </c>
      <c r="D49" s="7" t="s">
        <v>50</v>
      </c>
      <c r="E49" s="6">
        <v>183</v>
      </c>
      <c r="F49" s="6">
        <v>73</v>
      </c>
      <c r="G49" s="6">
        <v>21.798202394816204</v>
      </c>
      <c r="H49" s="8" t="s">
        <v>24</v>
      </c>
      <c r="I49" s="8" t="s">
        <v>51</v>
      </c>
      <c r="J49" s="12" t="s">
        <v>13</v>
      </c>
      <c r="K49" s="10">
        <v>50</v>
      </c>
      <c r="L49" s="10" t="s">
        <v>48</v>
      </c>
      <c r="M49" s="10">
        <v>2</v>
      </c>
      <c r="N49" s="29"/>
      <c r="O49" s="23">
        <v>143829</v>
      </c>
      <c r="P49" s="23">
        <v>19701</v>
      </c>
      <c r="Q49" s="23">
        <f>P49/O49</f>
        <v>0.13697515800012514</v>
      </c>
      <c r="R49" s="23">
        <v>11957</v>
      </c>
      <c r="S49" s="23">
        <f>R49/P49</f>
        <v>0.60692350642099391</v>
      </c>
      <c r="T49" s="23">
        <f>R49/W49</f>
        <v>2.1363230301947471</v>
      </c>
      <c r="U49" s="23">
        <v>1064</v>
      </c>
      <c r="V49" s="23">
        <f>U49/R49</f>
        <v>8.8985531487831393E-2</v>
      </c>
      <c r="W49" s="23">
        <v>5597</v>
      </c>
      <c r="X49" s="23">
        <f>W49/P49</f>
        <v>0.28409725394650015</v>
      </c>
      <c r="Y49" s="23">
        <v>1078</v>
      </c>
      <c r="Z49" s="23">
        <f>Y49/W49</f>
        <v>0.19260318027514739</v>
      </c>
      <c r="AA49" s="25">
        <v>102648</v>
      </c>
      <c r="AB49">
        <v>109768</v>
      </c>
      <c r="AC49">
        <v>7557</v>
      </c>
      <c r="AD49">
        <f>AC49/AB49</f>
        <v>6.8845200787114647E-2</v>
      </c>
      <c r="AE49">
        <v>406</v>
      </c>
      <c r="AF49">
        <f>AE49/AC49</f>
        <v>5.372502315733757E-2</v>
      </c>
      <c r="AG49">
        <v>6677</v>
      </c>
      <c r="AH49">
        <f>AG49/AC49</f>
        <v>0.88355167394468703</v>
      </c>
      <c r="AI49">
        <v>333</v>
      </c>
      <c r="AJ49">
        <f>AI49/AG49</f>
        <v>4.9872697319155307E-2</v>
      </c>
      <c r="AK49">
        <v>416</v>
      </c>
      <c r="AL49">
        <f>AK49/AC49</f>
        <v>5.5048299589784307E-2</v>
      </c>
      <c r="AM49">
        <v>45</v>
      </c>
      <c r="AN49">
        <f>AM49/AK49</f>
        <v>0.10817307692307693</v>
      </c>
      <c r="AO49">
        <v>352</v>
      </c>
      <c r="AP49">
        <f>AO49/AC49</f>
        <v>4.6579330422125184E-2</v>
      </c>
      <c r="AQ49">
        <v>24</v>
      </c>
      <c r="AR49">
        <f>AQ49/AO49</f>
        <v>6.8181818181818177E-2</v>
      </c>
      <c r="AS49" s="32"/>
      <c r="AT49">
        <v>62.988541319475097</v>
      </c>
      <c r="AU49">
        <v>4.1335133908028299</v>
      </c>
      <c r="AV49">
        <v>535.58816805475306</v>
      </c>
      <c r="AW49">
        <v>5.7180427360928698</v>
      </c>
      <c r="AX49">
        <v>461.764042028517</v>
      </c>
      <c r="AY49">
        <v>4.2101860460444902</v>
      </c>
    </row>
    <row r="50" spans="1:51" x14ac:dyDescent="0.2">
      <c r="A50" s="4">
        <v>72</v>
      </c>
      <c r="B50" s="5">
        <v>43607</v>
      </c>
      <c r="C50" s="6">
        <v>48</v>
      </c>
      <c r="D50" s="7" t="s">
        <v>49</v>
      </c>
      <c r="E50" s="6">
        <v>175</v>
      </c>
      <c r="F50" s="6">
        <v>76</v>
      </c>
      <c r="G50" s="6">
        <v>24.816326530612244</v>
      </c>
      <c r="H50" s="8" t="s">
        <v>52</v>
      </c>
      <c r="I50" s="8" t="s">
        <v>14</v>
      </c>
      <c r="J50" s="12" t="s">
        <v>13</v>
      </c>
      <c r="K50" s="10">
        <v>21</v>
      </c>
      <c r="L50" s="10" t="s">
        <v>48</v>
      </c>
      <c r="M50" s="10">
        <v>6</v>
      </c>
      <c r="N50" s="29"/>
      <c r="O50" s="23">
        <v>166933</v>
      </c>
      <c r="P50" s="23">
        <v>15804</v>
      </c>
      <c r="Q50" s="23">
        <f>P50/O50</f>
        <v>9.4672713004618617E-2</v>
      </c>
      <c r="R50" s="23">
        <v>5073</v>
      </c>
      <c r="S50" s="23">
        <f>R50/P50</f>
        <v>0.32099468488990129</v>
      </c>
      <c r="T50" s="23">
        <f>R50/W50</f>
        <v>2.348611111111111</v>
      </c>
      <c r="U50" s="23">
        <v>847</v>
      </c>
      <c r="V50" s="23">
        <f>U50/R50</f>
        <v>0.16696234969446086</v>
      </c>
      <c r="W50" s="23">
        <v>2160</v>
      </c>
      <c r="X50" s="23">
        <f>W50/P50</f>
        <v>0.1366742596810934</v>
      </c>
      <c r="Y50" s="23">
        <v>518</v>
      </c>
      <c r="Z50" s="23">
        <f>Y50/W50</f>
        <v>0.23981481481481481</v>
      </c>
      <c r="AA50" s="25">
        <v>119567</v>
      </c>
      <c r="AB50">
        <v>125397</v>
      </c>
      <c r="AC50">
        <v>7660</v>
      </c>
      <c r="AD50">
        <f>AC50/AB50</f>
        <v>6.1085990892924075E-2</v>
      </c>
      <c r="AE50">
        <v>1813</v>
      </c>
      <c r="AF50">
        <f>AE50/AC50</f>
        <v>0.23668407310704961</v>
      </c>
      <c r="AG50">
        <v>5913</v>
      </c>
      <c r="AH50">
        <f>AG50/AC50</f>
        <v>0.77193211488250657</v>
      </c>
      <c r="AI50">
        <v>1251</v>
      </c>
      <c r="AJ50">
        <f>AI50/AG50</f>
        <v>0.21156773211567731</v>
      </c>
      <c r="AK50">
        <v>1312</v>
      </c>
      <c r="AL50">
        <f>AK50/AC50</f>
        <v>0.17127937336814622</v>
      </c>
      <c r="AM50">
        <v>426</v>
      </c>
      <c r="AN50">
        <f>AM50/AK50</f>
        <v>0.32469512195121952</v>
      </c>
      <c r="AO50">
        <v>410</v>
      </c>
      <c r="AP50">
        <f>AO50/AC50</f>
        <v>5.3524804177545689E-2</v>
      </c>
      <c r="AQ50">
        <v>133</v>
      </c>
      <c r="AR50">
        <f>AQ50/AO50</f>
        <v>0.32439024390243903</v>
      </c>
      <c r="AS50" s="32"/>
      <c r="AT50">
        <v>44.637918248060799</v>
      </c>
      <c r="AU50">
        <v>3.4424689549951899</v>
      </c>
      <c r="AV50">
        <v>647.24318179739998</v>
      </c>
      <c r="AW50">
        <v>1.2809132436930499</v>
      </c>
      <c r="AX50">
        <v>894.11225819700496</v>
      </c>
      <c r="AY50">
        <v>2.6519082873686499</v>
      </c>
    </row>
    <row r="51" spans="1:51" x14ac:dyDescent="0.2">
      <c r="A51" s="4">
        <v>73</v>
      </c>
      <c r="B51" s="5">
        <v>43608</v>
      </c>
      <c r="C51" s="6">
        <v>69</v>
      </c>
      <c r="D51" s="7" t="s">
        <v>49</v>
      </c>
      <c r="E51" s="6">
        <v>172</v>
      </c>
      <c r="F51" s="6">
        <v>89</v>
      </c>
      <c r="G51" s="6">
        <v>30.08382909680909</v>
      </c>
      <c r="H51" s="8" t="s">
        <v>22</v>
      </c>
      <c r="I51" s="8" t="s">
        <v>22</v>
      </c>
      <c r="J51" s="12"/>
      <c r="K51" s="10"/>
      <c r="L51" s="10" t="s">
        <v>48</v>
      </c>
      <c r="M51" s="10">
        <v>10</v>
      </c>
      <c r="N51" s="29"/>
      <c r="O51" s="23">
        <v>156806</v>
      </c>
      <c r="P51" s="23">
        <v>13746</v>
      </c>
      <c r="Q51" s="23">
        <f>P51/O51</f>
        <v>8.7662461895590724E-2</v>
      </c>
      <c r="R51" s="23">
        <v>3758</v>
      </c>
      <c r="S51" s="23">
        <f>R51/P51</f>
        <v>0.27338862214462389</v>
      </c>
      <c r="T51" s="23">
        <f>R51/W51</f>
        <v>0.74563492063492065</v>
      </c>
      <c r="U51" s="23">
        <v>218</v>
      </c>
      <c r="V51" s="23">
        <f>U51/R51</f>
        <v>5.800957956359766E-2</v>
      </c>
      <c r="W51" s="23">
        <v>5040</v>
      </c>
      <c r="X51" s="23">
        <f>W51/P51</f>
        <v>0.36665211697948497</v>
      </c>
      <c r="Y51" s="23">
        <v>299</v>
      </c>
      <c r="Z51" s="23">
        <f>Y51/W51</f>
        <v>5.9325396825396823E-2</v>
      </c>
      <c r="AA51" s="25">
        <v>101759</v>
      </c>
      <c r="AB51">
        <v>107130</v>
      </c>
      <c r="AC51">
        <v>11484</v>
      </c>
      <c r="AD51">
        <f>AC51/AB51</f>
        <v>0.10719686362363484</v>
      </c>
      <c r="AE51">
        <v>1563</v>
      </c>
      <c r="AF51">
        <f>AE51/AC51</f>
        <v>0.13610240334378265</v>
      </c>
      <c r="AG51">
        <v>9820</v>
      </c>
      <c r="AH51">
        <f>AG51/AC51</f>
        <v>0.8551027516544758</v>
      </c>
      <c r="AI51">
        <v>1280</v>
      </c>
      <c r="AJ51">
        <f>AI51/AG51</f>
        <v>0.13034623217922606</v>
      </c>
      <c r="AK51">
        <v>986</v>
      </c>
      <c r="AL51">
        <f>AK51/AC51</f>
        <v>8.5858585858585856E-2</v>
      </c>
      <c r="AM51">
        <v>164</v>
      </c>
      <c r="AN51">
        <f>AM51/AK51</f>
        <v>0.16632860040567951</v>
      </c>
      <c r="AO51">
        <v>660</v>
      </c>
      <c r="AP51">
        <f>AO51/AC51</f>
        <v>5.7471264367816091E-2</v>
      </c>
      <c r="AQ51">
        <v>117</v>
      </c>
      <c r="AR51">
        <f>AQ51/AO51</f>
        <v>0.17727272727272728</v>
      </c>
      <c r="AS51" s="32"/>
      <c r="AT51">
        <v>83.960820798667598</v>
      </c>
      <c r="AU51">
        <v>2.5930483510291902</v>
      </c>
      <c r="AV51">
        <v>934.88704976884901</v>
      </c>
      <c r="AW51">
        <v>4.1034791690167998</v>
      </c>
      <c r="AX51">
        <v>645.30055972188597</v>
      </c>
      <c r="AY51">
        <v>5.44961404918278</v>
      </c>
    </row>
    <row r="52" spans="1:51" x14ac:dyDescent="0.2">
      <c r="A52" s="4">
        <v>74</v>
      </c>
      <c r="B52" s="5">
        <v>43619</v>
      </c>
      <c r="C52" s="6">
        <v>72</v>
      </c>
      <c r="D52" s="7" t="s">
        <v>49</v>
      </c>
      <c r="E52" s="6">
        <v>159</v>
      </c>
      <c r="F52" s="6">
        <v>55</v>
      </c>
      <c r="G52" s="6">
        <v>21.75546853368142</v>
      </c>
      <c r="H52" s="8" t="s">
        <v>24</v>
      </c>
      <c r="I52" s="8" t="s">
        <v>14</v>
      </c>
      <c r="J52" s="12" t="s">
        <v>13</v>
      </c>
      <c r="K52" s="10">
        <v>89</v>
      </c>
      <c r="L52" s="10" t="s">
        <v>48</v>
      </c>
      <c r="M52" s="10">
        <v>0</v>
      </c>
      <c r="N52" s="29"/>
      <c r="O52" s="23">
        <v>140297</v>
      </c>
      <c r="P52" s="23">
        <v>6933</v>
      </c>
      <c r="Q52" s="23">
        <f>P52/O52</f>
        <v>4.9416594795327055E-2</v>
      </c>
      <c r="R52" s="23">
        <v>2001</v>
      </c>
      <c r="S52" s="23">
        <f>R52/P52</f>
        <v>0.2886196451752488</v>
      </c>
      <c r="T52" s="23">
        <f>R52/W52</f>
        <v>1.3483827493261455</v>
      </c>
      <c r="U52" s="23">
        <v>354</v>
      </c>
      <c r="V52" s="23">
        <f>U52/R52</f>
        <v>0.17691154422788605</v>
      </c>
      <c r="W52" s="23">
        <v>1484</v>
      </c>
      <c r="X52" s="23">
        <f>W52/P52</f>
        <v>0.2140487523438627</v>
      </c>
      <c r="Y52" s="23">
        <v>284</v>
      </c>
      <c r="Z52" s="23">
        <f>Y52/W52</f>
        <v>0.19137466307277629</v>
      </c>
      <c r="AA52" s="25">
        <v>100020</v>
      </c>
      <c r="AB52">
        <v>104523</v>
      </c>
      <c r="AC52">
        <v>2309</v>
      </c>
      <c r="AD52">
        <f>AC52/AB52</f>
        <v>2.2090831682978866E-2</v>
      </c>
      <c r="AE52">
        <v>336</v>
      </c>
      <c r="AF52">
        <f>AE52/AC52</f>
        <v>0.14551754006063231</v>
      </c>
      <c r="AG52">
        <v>933</v>
      </c>
      <c r="AH52">
        <f>AG52/AC52</f>
        <v>0.40407102641836296</v>
      </c>
      <c r="AI52">
        <v>116</v>
      </c>
      <c r="AJ52">
        <f>AI52/AG52</f>
        <v>0.12433011789924973</v>
      </c>
      <c r="AK52">
        <v>751</v>
      </c>
      <c r="AL52">
        <f>AK52/AC52</f>
        <v>0.3252490255521871</v>
      </c>
      <c r="AM52">
        <v>147</v>
      </c>
      <c r="AN52">
        <f>AM52/AK52</f>
        <v>0.19573901464713714</v>
      </c>
      <c r="AO52">
        <v>609</v>
      </c>
      <c r="AP52">
        <f>AO52/AC52</f>
        <v>0.26375054135989606</v>
      </c>
      <c r="AQ52">
        <v>71</v>
      </c>
      <c r="AR52">
        <f>AQ52/AO52</f>
        <v>0.11658456486042693</v>
      </c>
      <c r="AS52" s="32"/>
      <c r="AT52">
        <v>60.320004709746698</v>
      </c>
      <c r="AU52">
        <v>5.8743001134694603</v>
      </c>
      <c r="AV52">
        <v>1389.7723416003901</v>
      </c>
      <c r="AW52">
        <v>2.7717806618452099</v>
      </c>
      <c r="AX52">
        <v>3159.9811882640602</v>
      </c>
      <c r="AY52">
        <v>5.98670390786444E-2</v>
      </c>
    </row>
    <row r="53" spans="1:51" x14ac:dyDescent="0.2">
      <c r="A53" s="4">
        <v>75</v>
      </c>
      <c r="B53" s="5">
        <v>43627</v>
      </c>
      <c r="C53" s="6">
        <v>72</v>
      </c>
      <c r="D53" s="7" t="s">
        <v>49</v>
      </c>
      <c r="E53" s="6">
        <v>164</v>
      </c>
      <c r="F53" s="6">
        <v>93</v>
      </c>
      <c r="G53" s="6">
        <v>34.577632361689474</v>
      </c>
      <c r="H53" s="8" t="s">
        <v>24</v>
      </c>
      <c r="I53" s="8" t="s">
        <v>51</v>
      </c>
      <c r="J53" s="12" t="s">
        <v>13</v>
      </c>
      <c r="K53" s="10">
        <v>8.3000000000000007</v>
      </c>
      <c r="L53" s="10" t="s">
        <v>48</v>
      </c>
      <c r="M53" s="10">
        <v>5</v>
      </c>
      <c r="N53" s="29"/>
      <c r="O53" s="23">
        <v>148595</v>
      </c>
      <c r="P53" s="23">
        <v>20791</v>
      </c>
      <c r="Q53" s="23">
        <f>P53/O53</f>
        <v>0.13991722467108583</v>
      </c>
      <c r="R53" s="23">
        <v>5212</v>
      </c>
      <c r="S53" s="23">
        <f>R53/P53</f>
        <v>0.250685392718003</v>
      </c>
      <c r="T53" s="23">
        <f>R53/W53</f>
        <v>0.64801690911351484</v>
      </c>
      <c r="U53" s="23">
        <v>238</v>
      </c>
      <c r="V53" s="23">
        <f>U53/R53</f>
        <v>4.5663852647735995E-2</v>
      </c>
      <c r="W53" s="23">
        <v>8043</v>
      </c>
      <c r="X53" s="23">
        <f>W53/P53</f>
        <v>0.38685007936126209</v>
      </c>
      <c r="Y53" s="23">
        <v>545</v>
      </c>
      <c r="Z53" s="23">
        <f>Y53/W53</f>
        <v>6.7760785776451574E-2</v>
      </c>
      <c r="AA53" s="25">
        <v>111073</v>
      </c>
      <c r="AB53">
        <v>113657</v>
      </c>
      <c r="AC53">
        <v>14330</v>
      </c>
      <c r="AD53">
        <f>AC53/AB53</f>
        <v>0.12608110367157324</v>
      </c>
      <c r="AE53">
        <v>351</v>
      </c>
      <c r="AF53">
        <f>AE53/AC53</f>
        <v>2.4494068387997208E-2</v>
      </c>
      <c r="AG53">
        <v>9333</v>
      </c>
      <c r="AH53">
        <f>AG53/AC53</f>
        <v>0.65129099790648992</v>
      </c>
      <c r="AI53">
        <v>187</v>
      </c>
      <c r="AJ53">
        <f>AI53/AG53</f>
        <v>2.0036429872495445E-2</v>
      </c>
      <c r="AK53">
        <v>3567</v>
      </c>
      <c r="AL53">
        <f>AK53/AC53</f>
        <v>0.24891835310537333</v>
      </c>
      <c r="AM53">
        <v>121</v>
      </c>
      <c r="AN53">
        <f>AM53/AK53</f>
        <v>3.3922063358564618E-2</v>
      </c>
      <c r="AO53">
        <v>1390</v>
      </c>
      <c r="AP53">
        <f>AO53/AC53</f>
        <v>9.6999302163293791E-2</v>
      </c>
      <c r="AQ53">
        <v>42</v>
      </c>
      <c r="AR53">
        <f>AQ53/AO53</f>
        <v>3.0215827338129497E-2</v>
      </c>
      <c r="AS53" s="32"/>
      <c r="AT53">
        <v>57.225817032210898</v>
      </c>
      <c r="AU53">
        <v>4.6122385736525802</v>
      </c>
      <c r="AV53">
        <v>576.03368877694402</v>
      </c>
      <c r="AW53">
        <v>4.1460695684999997</v>
      </c>
      <c r="AX53">
        <v>611.00371468742696</v>
      </c>
      <c r="AY53">
        <v>1.57741555551367</v>
      </c>
    </row>
    <row r="54" spans="1:51" x14ac:dyDescent="0.2">
      <c r="A54" s="4">
        <v>76</v>
      </c>
      <c r="B54" s="5">
        <v>43629</v>
      </c>
      <c r="C54" s="6">
        <v>73</v>
      </c>
      <c r="D54" s="7" t="s">
        <v>49</v>
      </c>
      <c r="E54" s="6">
        <v>164</v>
      </c>
      <c r="F54" s="6">
        <v>58</v>
      </c>
      <c r="G54" s="6">
        <v>21.564544913741823</v>
      </c>
      <c r="H54" s="8" t="s">
        <v>22</v>
      </c>
      <c r="I54" s="8" t="s">
        <v>22</v>
      </c>
      <c r="J54" s="12"/>
      <c r="K54" s="10"/>
      <c r="L54" s="10" t="s">
        <v>47</v>
      </c>
      <c r="M54" s="10">
        <v>0</v>
      </c>
      <c r="N54" s="29"/>
      <c r="O54" s="23">
        <v>146185</v>
      </c>
      <c r="P54" s="23">
        <v>24486</v>
      </c>
      <c r="Q54" s="23">
        <f>P54/O54</f>
        <v>0.16750008550808906</v>
      </c>
      <c r="R54" s="23">
        <v>12396</v>
      </c>
      <c r="S54" s="23">
        <f>R54/P54</f>
        <v>0.50624846851261951</v>
      </c>
      <c r="T54" s="23">
        <f>R54/W54</f>
        <v>2.0482485128883012</v>
      </c>
      <c r="U54" s="23">
        <v>206</v>
      </c>
      <c r="V54" s="23">
        <f>U54/R54</f>
        <v>1.6618263956114876E-2</v>
      </c>
      <c r="W54" s="23">
        <v>6052</v>
      </c>
      <c r="X54" s="23">
        <f>W54/P54</f>
        <v>0.24716164338805849</v>
      </c>
      <c r="Y54" s="23">
        <v>170</v>
      </c>
      <c r="Z54" s="23">
        <f>Y54/W54</f>
        <v>2.8089887640449437E-2</v>
      </c>
      <c r="AA54" s="25">
        <v>117878</v>
      </c>
      <c r="AB54">
        <v>120077</v>
      </c>
      <c r="AC54">
        <v>12440</v>
      </c>
      <c r="AD54">
        <f>AC54/AB54</f>
        <v>0.10360018987816151</v>
      </c>
      <c r="AE54">
        <v>111</v>
      </c>
      <c r="AF54">
        <f>AE54/AC54</f>
        <v>8.9228295819935698E-3</v>
      </c>
      <c r="AG54">
        <v>11020</v>
      </c>
      <c r="AH54">
        <f>AG54/AC54</f>
        <v>0.88585209003215437</v>
      </c>
      <c r="AI54">
        <v>86</v>
      </c>
      <c r="AJ54">
        <f>AI54/AG54</f>
        <v>7.8039927404718696E-3</v>
      </c>
      <c r="AK54">
        <v>852</v>
      </c>
      <c r="AL54">
        <f>AK54/AC54</f>
        <v>6.8488745980707394E-2</v>
      </c>
      <c r="AM54">
        <v>21</v>
      </c>
      <c r="AN54">
        <f>AM54/AK54</f>
        <v>2.464788732394366E-2</v>
      </c>
      <c r="AO54">
        <v>525</v>
      </c>
      <c r="AP54">
        <f>AO54/AC54</f>
        <v>4.2202572347266883E-2</v>
      </c>
      <c r="AQ54">
        <v>4</v>
      </c>
      <c r="AR54">
        <f>AQ54/AO54</f>
        <v>7.619047619047619E-3</v>
      </c>
      <c r="AS54" s="32"/>
      <c r="AT54">
        <v>300.89448962172798</v>
      </c>
      <c r="AU54">
        <v>2.1248016439447501</v>
      </c>
      <c r="AV54">
        <v>1881.7567249354099</v>
      </c>
      <c r="AW54">
        <v>0.29757477805717802</v>
      </c>
      <c r="AX54">
        <v>5032.16452716805</v>
      </c>
      <c r="AY54">
        <v>0.244485576828811</v>
      </c>
    </row>
    <row r="55" spans="1:51" x14ac:dyDescent="0.2">
      <c r="A55" s="4">
        <v>77</v>
      </c>
      <c r="B55" s="5">
        <v>43629</v>
      </c>
      <c r="C55" s="6">
        <v>85</v>
      </c>
      <c r="D55" s="7" t="s">
        <v>49</v>
      </c>
      <c r="E55" s="6">
        <v>165</v>
      </c>
      <c r="F55" s="6">
        <v>53</v>
      </c>
      <c r="G55" s="6">
        <v>19.467401285583104</v>
      </c>
      <c r="H55" s="8" t="s">
        <v>22</v>
      </c>
      <c r="I55" s="8" t="s">
        <v>22</v>
      </c>
      <c r="J55" s="12"/>
      <c r="K55" s="10"/>
      <c r="L55" s="10" t="s">
        <v>48</v>
      </c>
      <c r="M55" s="10">
        <v>0</v>
      </c>
      <c r="N55" s="29"/>
      <c r="O55" s="23">
        <v>153375</v>
      </c>
      <c r="P55" s="23">
        <v>30973</v>
      </c>
      <c r="Q55" s="23">
        <f>P55/O55</f>
        <v>0.20194295028524858</v>
      </c>
      <c r="R55" s="23">
        <v>13415</v>
      </c>
      <c r="S55" s="23">
        <f>R55/P55</f>
        <v>0.43311916830788105</v>
      </c>
      <c r="T55" s="23">
        <f>R55/W55</f>
        <v>1.2962605082616678</v>
      </c>
      <c r="U55" s="23">
        <v>502</v>
      </c>
      <c r="V55" s="23">
        <f>U55/R55</f>
        <v>3.7420797614610514E-2</v>
      </c>
      <c r="W55" s="23">
        <v>10349</v>
      </c>
      <c r="X55" s="23">
        <f>W55/P55</f>
        <v>0.33412972589029155</v>
      </c>
      <c r="Y55" s="23">
        <v>583</v>
      </c>
      <c r="Z55" s="23">
        <f>Y55/W55</f>
        <v>5.6333945308725479E-2</v>
      </c>
      <c r="AA55" s="25">
        <v>110709</v>
      </c>
      <c r="AB55">
        <v>112909</v>
      </c>
      <c r="AC55">
        <v>12659</v>
      </c>
      <c r="AD55">
        <f>AC55/AB55</f>
        <v>0.11211683745317025</v>
      </c>
      <c r="AE55">
        <v>184</v>
      </c>
      <c r="AF55">
        <f>AE55/AC55</f>
        <v>1.4535113358085158E-2</v>
      </c>
      <c r="AG55">
        <v>11632</v>
      </c>
      <c r="AH55">
        <f>AG55/AC55</f>
        <v>0.91887194881112255</v>
      </c>
      <c r="AI55">
        <v>137</v>
      </c>
      <c r="AJ55">
        <f>AI55/AG55</f>
        <v>1.1777854195323246E-2</v>
      </c>
      <c r="AK55">
        <v>632</v>
      </c>
      <c r="AL55">
        <f>AK55/AC55</f>
        <v>4.9924954577770755E-2</v>
      </c>
      <c r="AM55">
        <v>25</v>
      </c>
      <c r="AN55">
        <f>AM55/AK55</f>
        <v>3.9556962025316458E-2</v>
      </c>
      <c r="AO55">
        <v>341</v>
      </c>
      <c r="AP55">
        <f>AO55/AC55</f>
        <v>2.6937356821233906E-2</v>
      </c>
      <c r="AQ55">
        <v>20</v>
      </c>
      <c r="AR55">
        <f>AQ55/AO55</f>
        <v>5.865102639296188E-2</v>
      </c>
      <c r="AS55" s="32"/>
      <c r="AT55">
        <v>48.007058675829597</v>
      </c>
      <c r="AU55">
        <v>2.39756656272248</v>
      </c>
      <c r="AV55">
        <v>403.11466289118198</v>
      </c>
      <c r="AW55">
        <v>6.5870196706792097</v>
      </c>
      <c r="AX55">
        <v>360.68013953066702</v>
      </c>
      <c r="AY55">
        <v>6.4373192539287603</v>
      </c>
    </row>
    <row r="56" spans="1:51" x14ac:dyDescent="0.2">
      <c r="A56" s="4">
        <v>78</v>
      </c>
      <c r="B56" s="5">
        <v>43635</v>
      </c>
      <c r="C56" s="6">
        <v>70</v>
      </c>
      <c r="D56" s="7" t="s">
        <v>50</v>
      </c>
      <c r="E56" s="6">
        <v>179</v>
      </c>
      <c r="F56" s="6">
        <v>80</v>
      </c>
      <c r="G56" s="6">
        <v>24.968009737523797</v>
      </c>
      <c r="H56" s="8" t="s">
        <v>24</v>
      </c>
      <c r="I56" s="8" t="s">
        <v>14</v>
      </c>
      <c r="J56" s="12" t="s">
        <v>13</v>
      </c>
      <c r="K56" s="10">
        <v>28</v>
      </c>
      <c r="L56" s="10" t="s">
        <v>48</v>
      </c>
      <c r="M56" s="10">
        <v>20</v>
      </c>
      <c r="N56" s="29"/>
      <c r="O56" s="23">
        <v>156251</v>
      </c>
      <c r="P56" s="23">
        <v>28126</v>
      </c>
      <c r="Q56" s="23">
        <f>P56/O56</f>
        <v>0.18000524796641301</v>
      </c>
      <c r="R56" s="23">
        <v>9436</v>
      </c>
      <c r="S56" s="23">
        <f>R56/P56</f>
        <v>0.33549029367844702</v>
      </c>
      <c r="T56" s="23">
        <f>R56/W56</f>
        <v>0.73978831830654646</v>
      </c>
      <c r="U56" s="23">
        <v>705</v>
      </c>
      <c r="V56" s="23">
        <f>U56/R56</f>
        <v>7.4713861805849935E-2</v>
      </c>
      <c r="W56" s="23">
        <v>12755</v>
      </c>
      <c r="X56" s="23">
        <f>W56/P56</f>
        <v>0.45349498684491218</v>
      </c>
      <c r="Y56" s="23">
        <v>775</v>
      </c>
      <c r="Z56" s="23">
        <f>Y56/W56</f>
        <v>6.0760486083888669E-2</v>
      </c>
      <c r="AA56" s="25">
        <v>117749</v>
      </c>
      <c r="AB56">
        <v>122257</v>
      </c>
      <c r="AC56">
        <v>9139</v>
      </c>
      <c r="AD56">
        <f>AC56/AB56</f>
        <v>7.475236591769796E-2</v>
      </c>
      <c r="AE56">
        <v>463</v>
      </c>
      <c r="AF56">
        <f>AE56/AC56</f>
        <v>5.0661998030419084E-2</v>
      </c>
      <c r="AG56">
        <v>7346</v>
      </c>
      <c r="AH56">
        <f>AG56/AC56</f>
        <v>0.80380785643943542</v>
      </c>
      <c r="AI56">
        <v>299</v>
      </c>
      <c r="AJ56">
        <f>AI56/AG56</f>
        <v>4.0702423087394503E-2</v>
      </c>
      <c r="AK56">
        <v>1057</v>
      </c>
      <c r="AL56">
        <f>AK56/AC56</f>
        <v>0.11565816828974723</v>
      </c>
      <c r="AM56">
        <v>134</v>
      </c>
      <c r="AN56">
        <f>AM56/AK56</f>
        <v>0.12677388836329234</v>
      </c>
      <c r="AO56">
        <v>724</v>
      </c>
      <c r="AP56">
        <f>AO56/AC56</f>
        <v>7.9220921326184482E-2</v>
      </c>
      <c r="AQ56">
        <v>29</v>
      </c>
      <c r="AR56">
        <f>AQ56/AO56</f>
        <v>4.0055248618784532E-2</v>
      </c>
      <c r="AS56" s="32"/>
      <c r="AT56">
        <v>59.289075562854897</v>
      </c>
      <c r="AU56">
        <v>2.2397590889516401</v>
      </c>
      <c r="AV56">
        <v>639.29958133711898</v>
      </c>
      <c r="AW56">
        <v>0.46039821648317197</v>
      </c>
      <c r="AX56">
        <v>905.66521458515194</v>
      </c>
      <c r="AY56">
        <v>1.3492328445558801</v>
      </c>
    </row>
    <row r="57" spans="1:51" x14ac:dyDescent="0.2">
      <c r="A57" s="4">
        <v>79</v>
      </c>
      <c r="B57" s="5">
        <v>43636</v>
      </c>
      <c r="C57" s="6">
        <v>44</v>
      </c>
      <c r="D57" s="7" t="s">
        <v>50</v>
      </c>
      <c r="E57" s="6">
        <v>186</v>
      </c>
      <c r="F57" s="6">
        <v>115</v>
      </c>
      <c r="G57" s="6">
        <v>33.240837090993175</v>
      </c>
      <c r="H57" s="8" t="s">
        <v>24</v>
      </c>
      <c r="I57" s="8" t="s">
        <v>51</v>
      </c>
      <c r="J57" s="12" t="s">
        <v>13</v>
      </c>
      <c r="K57" s="10">
        <v>75</v>
      </c>
      <c r="L57" s="10" t="s">
        <v>47</v>
      </c>
      <c r="M57" s="10">
        <v>0</v>
      </c>
      <c r="N57" s="29"/>
      <c r="O57" s="23">
        <v>188697</v>
      </c>
      <c r="P57" s="23">
        <v>9310</v>
      </c>
      <c r="Q57" s="23">
        <f>P57/O57</f>
        <v>4.9338357260581778E-2</v>
      </c>
      <c r="R57" s="23">
        <v>2533</v>
      </c>
      <c r="S57" s="23">
        <f>R57/P57</f>
        <v>0.2720730397422127</v>
      </c>
      <c r="T57" s="23">
        <f>R57/W57</f>
        <v>0.97385620915032678</v>
      </c>
      <c r="U57" s="23">
        <v>452</v>
      </c>
      <c r="V57" s="23">
        <f>U57/R57</f>
        <v>0.17844453217528622</v>
      </c>
      <c r="W57" s="23">
        <v>2601</v>
      </c>
      <c r="X57" s="23">
        <f>W57/P57</f>
        <v>0.27937701396348014</v>
      </c>
      <c r="Y57" s="23">
        <v>519</v>
      </c>
      <c r="Z57" s="23">
        <f>Y57/W57</f>
        <v>0.19953863898500576</v>
      </c>
      <c r="AA57" s="25">
        <v>117421</v>
      </c>
      <c r="AB57">
        <v>120530</v>
      </c>
      <c r="AC57">
        <v>3990</v>
      </c>
      <c r="AD57">
        <f>AC57/AB57</f>
        <v>3.3103791587156726E-2</v>
      </c>
      <c r="AE57">
        <v>174</v>
      </c>
      <c r="AF57">
        <f>AE57/AC57</f>
        <v>4.3609022556390979E-2</v>
      </c>
      <c r="AG57">
        <v>2970</v>
      </c>
      <c r="AH57">
        <f>AG57/AC57</f>
        <v>0.74436090225563911</v>
      </c>
      <c r="AI57">
        <v>114</v>
      </c>
      <c r="AJ57">
        <f>AI57/AG57</f>
        <v>3.8383838383838381E-2</v>
      </c>
      <c r="AK57">
        <v>690</v>
      </c>
      <c r="AL57">
        <f>AK57/AC57</f>
        <v>0.17293233082706766</v>
      </c>
      <c r="AM57">
        <v>44</v>
      </c>
      <c r="AN57">
        <f>AM57/AK57</f>
        <v>6.3768115942028983E-2</v>
      </c>
      <c r="AO57">
        <v>313</v>
      </c>
      <c r="AP57">
        <f>AO57/AC57</f>
        <v>7.8446115288220555E-2</v>
      </c>
      <c r="AQ57">
        <v>14</v>
      </c>
      <c r="AR57">
        <f>AQ57/AO57</f>
        <v>4.472843450479233E-2</v>
      </c>
      <c r="AS57" s="32"/>
      <c r="AT57">
        <v>76.124805214647395</v>
      </c>
      <c r="AU57">
        <v>3.4489404593632802</v>
      </c>
      <c r="AV57">
        <v>1719.70970235646</v>
      </c>
      <c r="AW57">
        <v>0.13446296040203201</v>
      </c>
      <c r="AX57">
        <v>2885.8345123812801</v>
      </c>
      <c r="AY57">
        <v>1.5632195262112401</v>
      </c>
    </row>
    <row r="58" spans="1:51" x14ac:dyDescent="0.2">
      <c r="A58" s="4">
        <v>80</v>
      </c>
      <c r="B58" s="5">
        <v>43636</v>
      </c>
      <c r="C58" s="6">
        <v>70</v>
      </c>
      <c r="D58" s="7" t="s">
        <v>49</v>
      </c>
      <c r="E58" s="6">
        <v>170</v>
      </c>
      <c r="F58" s="6">
        <v>108</v>
      </c>
      <c r="G58" s="6">
        <v>37.37024221453288</v>
      </c>
      <c r="H58" s="8" t="s">
        <v>22</v>
      </c>
      <c r="I58" s="8" t="s">
        <v>22</v>
      </c>
      <c r="J58" s="12"/>
      <c r="K58" s="10"/>
      <c r="L58" s="10" t="s">
        <v>47</v>
      </c>
      <c r="M58" s="10">
        <v>0</v>
      </c>
      <c r="N58" s="29"/>
      <c r="O58" s="23">
        <v>161062</v>
      </c>
      <c r="P58" s="23">
        <v>27813</v>
      </c>
      <c r="Q58" s="23">
        <f>P58/O58</f>
        <v>0.17268505296097156</v>
      </c>
      <c r="R58" s="23">
        <v>7504</v>
      </c>
      <c r="S58" s="23">
        <f>R58/P58</f>
        <v>0.26980189120195591</v>
      </c>
      <c r="T58" s="23">
        <f>R58/W58</f>
        <v>0.95385788737765353</v>
      </c>
      <c r="U58" s="23">
        <v>765</v>
      </c>
      <c r="V58" s="23">
        <f>U58/R58</f>
        <v>0.1019456289978678</v>
      </c>
      <c r="W58" s="23">
        <v>7867</v>
      </c>
      <c r="X58" s="23">
        <f>W58/P58</f>
        <v>0.2828533419623917</v>
      </c>
      <c r="Y58" s="23">
        <v>1254</v>
      </c>
      <c r="Z58" s="23">
        <f>Y58/W58</f>
        <v>0.15940002542265158</v>
      </c>
      <c r="AA58" s="25">
        <v>113464</v>
      </c>
      <c r="AB58">
        <v>114737</v>
      </c>
      <c r="AC58">
        <v>32267</v>
      </c>
      <c r="AD58">
        <f>AC58/AB58</f>
        <v>0.28122575978106451</v>
      </c>
      <c r="AE58">
        <v>2215</v>
      </c>
      <c r="AF58">
        <f>AE58/AC58</f>
        <v>6.8645985062137788E-2</v>
      </c>
      <c r="AG58">
        <v>31011</v>
      </c>
      <c r="AH58">
        <f>AG58/AC58</f>
        <v>0.96107478228530696</v>
      </c>
      <c r="AI58">
        <v>2140</v>
      </c>
      <c r="AJ58">
        <f>AI58/AG58</f>
        <v>6.9007771435942084E-2</v>
      </c>
      <c r="AK58">
        <v>477</v>
      </c>
      <c r="AL58">
        <f>AK58/AC58</f>
        <v>1.4782905135277528E-2</v>
      </c>
      <c r="AM58">
        <v>51</v>
      </c>
      <c r="AN58">
        <f>AM58/AK58</f>
        <v>0.1069182389937107</v>
      </c>
      <c r="AO58">
        <v>701</v>
      </c>
      <c r="AP58">
        <f>AO58/AC58</f>
        <v>2.1724982179936157E-2</v>
      </c>
      <c r="AQ58">
        <v>22</v>
      </c>
      <c r="AR58">
        <f>AQ58/AO58</f>
        <v>3.1383737517831668E-2</v>
      </c>
      <c r="AS58" s="32"/>
      <c r="AT58">
        <v>35.714985536085699</v>
      </c>
      <c r="AU58">
        <v>0.34107863105380598</v>
      </c>
      <c r="AV58">
        <v>1055.2116451743</v>
      </c>
      <c r="AW58">
        <v>8.0239460738164201</v>
      </c>
      <c r="AX58">
        <v>542.62227308004901</v>
      </c>
      <c r="AY58">
        <v>3.1196059735625599</v>
      </c>
    </row>
    <row r="59" spans="1:51" x14ac:dyDescent="0.2">
      <c r="A59" s="4">
        <v>81</v>
      </c>
      <c r="B59" s="5">
        <v>43636</v>
      </c>
      <c r="C59" s="6">
        <v>71</v>
      </c>
      <c r="D59" s="7" t="s">
        <v>50</v>
      </c>
      <c r="E59" s="6">
        <v>171</v>
      </c>
      <c r="F59" s="6">
        <v>83</v>
      </c>
      <c r="G59" s="6">
        <v>28.384802161348794</v>
      </c>
      <c r="H59" s="8" t="s">
        <v>22</v>
      </c>
      <c r="I59" s="8" t="s">
        <v>22</v>
      </c>
      <c r="J59" s="12"/>
      <c r="K59" s="10"/>
      <c r="L59" s="10" t="s">
        <v>48</v>
      </c>
      <c r="M59" s="10">
        <v>5</v>
      </c>
      <c r="N59" s="29"/>
      <c r="O59" s="23">
        <v>156835</v>
      </c>
      <c r="P59" s="23">
        <v>20302</v>
      </c>
      <c r="Q59" s="23">
        <f>P59/O59</f>
        <v>0.12944814614084865</v>
      </c>
      <c r="R59" s="23">
        <v>5966</v>
      </c>
      <c r="S59" s="23">
        <f>R59/P59</f>
        <v>0.29386267362821394</v>
      </c>
      <c r="T59" s="23">
        <f>R59/W59</f>
        <v>1.1672862453531598</v>
      </c>
      <c r="U59" s="23">
        <v>167</v>
      </c>
      <c r="V59" s="23">
        <f>U59/R59</f>
        <v>2.7991954408313778E-2</v>
      </c>
      <c r="W59" s="23">
        <v>5111</v>
      </c>
      <c r="X59" s="23">
        <f>W59/P59</f>
        <v>0.25174859619741896</v>
      </c>
      <c r="Y59" s="23">
        <v>185</v>
      </c>
      <c r="Z59" s="23">
        <f>Y59/W59</f>
        <v>3.6196439053022889E-2</v>
      </c>
      <c r="AA59" s="25">
        <v>121681</v>
      </c>
      <c r="AB59">
        <v>118360</v>
      </c>
      <c r="AC59">
        <v>8506</v>
      </c>
      <c r="AD59">
        <f>AC59/AB59</f>
        <v>7.1865495099695836E-2</v>
      </c>
      <c r="AE59">
        <v>66</v>
      </c>
      <c r="AF59">
        <f>AE59/AC59</f>
        <v>7.7592287796849286E-3</v>
      </c>
      <c r="AG59">
        <v>6771</v>
      </c>
      <c r="AH59">
        <f>AG59/AC59</f>
        <v>0.79602633435222192</v>
      </c>
      <c r="AI59">
        <v>29</v>
      </c>
      <c r="AJ59">
        <f>AI59/AG59</f>
        <v>4.2829714960862502E-3</v>
      </c>
      <c r="AK59">
        <v>1066</v>
      </c>
      <c r="AL59">
        <f>AK59/AC59</f>
        <v>0.12532330119915353</v>
      </c>
      <c r="AM59">
        <v>24</v>
      </c>
      <c r="AN59">
        <f>AM59/AK59</f>
        <v>2.2514071294559099E-2</v>
      </c>
      <c r="AO59">
        <v>646</v>
      </c>
      <c r="AP59">
        <f>AO59/AC59</f>
        <v>7.5946390782976728E-2</v>
      </c>
      <c r="AQ59">
        <v>13</v>
      </c>
      <c r="AR59">
        <f>AQ59/AO59</f>
        <v>2.0123839009287926E-2</v>
      </c>
      <c r="AS59" s="32"/>
      <c r="AT59">
        <v>75.261720551163194</v>
      </c>
      <c r="AU59">
        <v>2.7543189354917001</v>
      </c>
      <c r="AV59">
        <v>674.60496720837295</v>
      </c>
      <c r="AW59">
        <v>10.9928219095926</v>
      </c>
      <c r="AX59">
        <v>739.30589134331694</v>
      </c>
      <c r="AY59">
        <v>8.9926142900500494</v>
      </c>
    </row>
    <row r="60" spans="1:51" x14ac:dyDescent="0.2">
      <c r="A60" s="4">
        <v>82</v>
      </c>
      <c r="B60" s="5">
        <v>43643</v>
      </c>
      <c r="C60" s="6">
        <v>76</v>
      </c>
      <c r="D60" s="7" t="s">
        <v>49</v>
      </c>
      <c r="E60" s="6">
        <v>167</v>
      </c>
      <c r="F60" s="6">
        <v>50</v>
      </c>
      <c r="G60" s="6">
        <v>17.928215425436552</v>
      </c>
      <c r="H60" s="8" t="s">
        <v>22</v>
      </c>
      <c r="I60" s="8" t="s">
        <v>22</v>
      </c>
      <c r="J60" s="12"/>
      <c r="K60" s="10"/>
      <c r="L60" s="10" t="s">
        <v>46</v>
      </c>
      <c r="M60" s="10">
        <v>7</v>
      </c>
      <c r="N60" s="29"/>
      <c r="O60" s="23">
        <v>196543</v>
      </c>
      <c r="P60" s="23">
        <v>18550</v>
      </c>
      <c r="Q60" s="23">
        <f>P60/O60</f>
        <v>9.4381382191174451E-2</v>
      </c>
      <c r="R60" s="23">
        <v>7803</v>
      </c>
      <c r="S60" s="23">
        <f>R60/P60</f>
        <v>0.42064690026954177</v>
      </c>
      <c r="T60" s="23">
        <f>R60/W60</f>
        <v>2.1278974638669212</v>
      </c>
      <c r="U60" s="23">
        <v>1711</v>
      </c>
      <c r="V60" s="23">
        <f>U60/R60</f>
        <v>0.21927463795975907</v>
      </c>
      <c r="W60" s="23">
        <v>3667</v>
      </c>
      <c r="X60" s="23">
        <f>W60/P60</f>
        <v>0.19768194070080863</v>
      </c>
      <c r="Y60" s="23">
        <v>784</v>
      </c>
      <c r="Z60" s="23">
        <f>Y60/W60</f>
        <v>0.21379874556858466</v>
      </c>
      <c r="AA60" s="25">
        <v>152896</v>
      </c>
      <c r="AB60">
        <v>148074</v>
      </c>
      <c r="AC60">
        <v>8452</v>
      </c>
      <c r="AD60">
        <f>AC60/AB60</f>
        <v>5.7079568323946138E-2</v>
      </c>
      <c r="AE60">
        <v>793</v>
      </c>
      <c r="AF60">
        <f>AE60/AC60</f>
        <v>9.3823946994794127E-2</v>
      </c>
      <c r="AG60">
        <v>5473</v>
      </c>
      <c r="AH60">
        <f>AG60/AC60</f>
        <v>0.64753904401325135</v>
      </c>
      <c r="AI60">
        <v>485</v>
      </c>
      <c r="AJ60">
        <f>AI60/AG60</f>
        <v>8.8616846336561306E-2</v>
      </c>
      <c r="AK60">
        <v>2477</v>
      </c>
      <c r="AL60">
        <f>AK60/AC60</f>
        <v>0.29306672976810222</v>
      </c>
      <c r="AM60">
        <v>260</v>
      </c>
      <c r="AN60">
        <f>AM60/AK60</f>
        <v>0.10496568429551877</v>
      </c>
      <c r="AO60">
        <v>460</v>
      </c>
      <c r="AP60">
        <f>AO60/AC60</f>
        <v>5.4424988168480834E-2</v>
      </c>
      <c r="AQ60">
        <v>48</v>
      </c>
      <c r="AR60">
        <f>AQ60/AO60</f>
        <v>0.10434782608695652</v>
      </c>
      <c r="AS60" s="32"/>
      <c r="AT60">
        <v>71.193469574209502</v>
      </c>
      <c r="AU60">
        <v>1.2250338820719999</v>
      </c>
      <c r="AV60">
        <v>560.37790823779903</v>
      </c>
      <c r="AW60">
        <v>11.492383340532699</v>
      </c>
      <c r="AX60">
        <v>789.16677316143705</v>
      </c>
      <c r="AY60">
        <v>9.2420479545511593</v>
      </c>
    </row>
    <row r="61" spans="1:51" x14ac:dyDescent="0.2">
      <c r="A61" s="4">
        <v>83</v>
      </c>
      <c r="B61" s="5">
        <v>43643</v>
      </c>
      <c r="C61" s="6">
        <v>69</v>
      </c>
      <c r="D61" s="7" t="s">
        <v>49</v>
      </c>
      <c r="E61" s="6">
        <v>168</v>
      </c>
      <c r="F61" s="6">
        <v>68</v>
      </c>
      <c r="G61" s="6">
        <v>24.092970521541954</v>
      </c>
      <c r="H61" s="8" t="s">
        <v>22</v>
      </c>
      <c r="I61" s="8" t="s">
        <v>22</v>
      </c>
      <c r="J61" s="12"/>
      <c r="K61" s="10"/>
      <c r="L61" s="10" t="s">
        <v>47</v>
      </c>
      <c r="M61" s="10">
        <v>1</v>
      </c>
      <c r="N61" s="29"/>
      <c r="O61" s="23">
        <v>182528</v>
      </c>
      <c r="P61" s="23">
        <v>24532</v>
      </c>
      <c r="Q61" s="23">
        <f>P61/O61</f>
        <v>0.13440129733520337</v>
      </c>
      <c r="R61" s="23">
        <v>7323</v>
      </c>
      <c r="S61" s="23">
        <f>R61/P61</f>
        <v>0.29850807109082017</v>
      </c>
      <c r="T61" s="23">
        <f>R61/W61</f>
        <v>0.87240886347390989</v>
      </c>
      <c r="U61" s="23">
        <v>2002</v>
      </c>
      <c r="V61" s="23">
        <f>U61/R61</f>
        <v>0.27338522463471254</v>
      </c>
      <c r="W61" s="23">
        <v>8394</v>
      </c>
      <c r="X61" s="23">
        <f>W61/P61</f>
        <v>0.34216533507255831</v>
      </c>
      <c r="Y61" s="23">
        <v>3160</v>
      </c>
      <c r="Z61" s="23">
        <f>Y61/W61</f>
        <v>0.37645937574457944</v>
      </c>
      <c r="AA61" s="25">
        <v>154886</v>
      </c>
      <c r="AB61">
        <v>151690</v>
      </c>
      <c r="AC61">
        <v>6646</v>
      </c>
      <c r="AD61">
        <f>AC61/AB61</f>
        <v>4.3813039752126047E-2</v>
      </c>
      <c r="AE61">
        <v>883</v>
      </c>
      <c r="AF61">
        <f>AE61/AC61</f>
        <v>0.13286187180258802</v>
      </c>
      <c r="AG61">
        <v>5140</v>
      </c>
      <c r="AH61">
        <f>AG61/AC61</f>
        <v>0.77339753235028585</v>
      </c>
      <c r="AI61">
        <v>594</v>
      </c>
      <c r="AJ61">
        <f>AI61/AG61</f>
        <v>0.11556420233463036</v>
      </c>
      <c r="AK61">
        <v>458</v>
      </c>
      <c r="AL61">
        <f>AK61/AC61</f>
        <v>6.8913632260006019E-2</v>
      </c>
      <c r="AM61">
        <v>99</v>
      </c>
      <c r="AN61">
        <f>AM61/AK61</f>
        <v>0.21615720524017468</v>
      </c>
      <c r="AO61">
        <v>1030</v>
      </c>
      <c r="AP61">
        <f>AO61/AC61</f>
        <v>0.15498043936202227</v>
      </c>
      <c r="AQ61">
        <v>189</v>
      </c>
      <c r="AR61">
        <f>AQ61/AO61</f>
        <v>0.18349514563106797</v>
      </c>
      <c r="AS61" s="32"/>
      <c r="AT61">
        <v>38.914488650775297</v>
      </c>
      <c r="AU61">
        <v>1.70502908734671</v>
      </c>
      <c r="AV61">
        <v>749.81492875894605</v>
      </c>
      <c r="AW61">
        <v>6.5943032736365303</v>
      </c>
      <c r="AX61">
        <v>723.14023420875697</v>
      </c>
      <c r="AY61">
        <v>2.7769793539712002</v>
      </c>
    </row>
    <row r="62" spans="1:51" x14ac:dyDescent="0.2">
      <c r="A62" s="4">
        <v>84</v>
      </c>
      <c r="B62" s="5">
        <v>43644</v>
      </c>
      <c r="C62" s="6">
        <v>72</v>
      </c>
      <c r="D62" s="7" t="s">
        <v>49</v>
      </c>
      <c r="E62" s="6">
        <v>155</v>
      </c>
      <c r="F62" s="6">
        <v>64.5</v>
      </c>
      <c r="G62" s="6">
        <v>26.847034339229964</v>
      </c>
      <c r="H62" s="8" t="s">
        <v>22</v>
      </c>
      <c r="I62" s="8" t="s">
        <v>22</v>
      </c>
      <c r="J62" s="12"/>
      <c r="K62" s="10"/>
      <c r="L62" s="10" t="s">
        <v>47</v>
      </c>
      <c r="M62" s="10">
        <v>0</v>
      </c>
      <c r="N62" s="29"/>
      <c r="O62" s="23">
        <v>174158</v>
      </c>
      <c r="P62" s="23">
        <v>25691</v>
      </c>
      <c r="Q62" s="23">
        <f>P62/O62</f>
        <v>0.14751547445423122</v>
      </c>
      <c r="R62" s="23">
        <v>10545</v>
      </c>
      <c r="S62" s="23">
        <f>R62/P62</f>
        <v>0.41045502315986143</v>
      </c>
      <c r="T62" s="23">
        <f>R62/W62</f>
        <v>1.8529256721138641</v>
      </c>
      <c r="U62" s="23">
        <v>1315</v>
      </c>
      <c r="V62" s="23">
        <f>U62/R62</f>
        <v>0.12470365101944049</v>
      </c>
      <c r="W62" s="23">
        <v>5691</v>
      </c>
      <c r="X62" s="23">
        <f>W62/P62</f>
        <v>0.2215172628546962</v>
      </c>
      <c r="Y62" s="23">
        <v>753</v>
      </c>
      <c r="Z62" s="23">
        <f>Y62/W62</f>
        <v>0.13231418028465999</v>
      </c>
      <c r="AA62" s="25">
        <v>122769</v>
      </c>
      <c r="AB62">
        <v>123136</v>
      </c>
      <c r="AC62">
        <v>4490</v>
      </c>
      <c r="AD62">
        <f>AC62/AB62</f>
        <v>3.6463747401247401E-2</v>
      </c>
      <c r="AE62">
        <v>591</v>
      </c>
      <c r="AF62">
        <f>AE62/AC62</f>
        <v>0.13162583518930956</v>
      </c>
      <c r="AG62">
        <v>2849</v>
      </c>
      <c r="AH62">
        <f>AG62/AC62</f>
        <v>0.63452115812917598</v>
      </c>
      <c r="AI62">
        <v>309</v>
      </c>
      <c r="AJ62">
        <f>AI62/AG62</f>
        <v>0.10845910845910846</v>
      </c>
      <c r="AK62">
        <v>1387</v>
      </c>
      <c r="AL62">
        <f>AK62/AC62</f>
        <v>0.3089086859688196</v>
      </c>
      <c r="AM62">
        <v>237</v>
      </c>
      <c r="AN62">
        <f>AM62/AK62</f>
        <v>0.17087238644556596</v>
      </c>
      <c r="AO62">
        <v>242</v>
      </c>
      <c r="AP62">
        <f>AO62/AC62</f>
        <v>5.3897550111358578E-2</v>
      </c>
      <c r="AQ62">
        <v>45</v>
      </c>
      <c r="AR62">
        <f>AQ62/AO62</f>
        <v>0.18595041322314049</v>
      </c>
      <c r="AS62" s="32"/>
      <c r="AT62">
        <v>52.1483796979877</v>
      </c>
      <c r="AU62">
        <v>2.39962565539137</v>
      </c>
      <c r="AV62">
        <v>610.57288571925301</v>
      </c>
      <c r="AW62">
        <v>4.3632188549166804</v>
      </c>
      <c r="AX62">
        <v>581.28939738648</v>
      </c>
      <c r="AY62">
        <v>4.1323239081725998</v>
      </c>
    </row>
    <row r="63" spans="1:51" x14ac:dyDescent="0.2">
      <c r="A63" s="4">
        <v>85</v>
      </c>
      <c r="B63" s="5">
        <v>43618</v>
      </c>
      <c r="C63" s="6">
        <v>83</v>
      </c>
      <c r="D63" s="7" t="s">
        <v>50</v>
      </c>
      <c r="E63" s="6">
        <v>168</v>
      </c>
      <c r="F63" s="6">
        <v>68</v>
      </c>
      <c r="G63" s="6">
        <v>24.092970521541954</v>
      </c>
      <c r="H63" s="8" t="s">
        <v>18</v>
      </c>
      <c r="I63" s="8" t="s">
        <v>18</v>
      </c>
      <c r="J63" s="12"/>
      <c r="K63" s="10"/>
      <c r="L63" s="10" t="s">
        <v>48</v>
      </c>
      <c r="M63" s="10">
        <v>7</v>
      </c>
      <c r="N63" s="29"/>
      <c r="O63" s="23">
        <v>153469</v>
      </c>
      <c r="P63" s="23">
        <v>18207</v>
      </c>
      <c r="Q63" s="23">
        <f>P63/O63</f>
        <v>0.11863633698010673</v>
      </c>
      <c r="R63" s="23">
        <v>4751</v>
      </c>
      <c r="S63" s="23">
        <f>R63/P63</f>
        <v>0.26094359312352394</v>
      </c>
      <c r="T63" s="23">
        <f>R63/W63</f>
        <v>1.4396969696969697</v>
      </c>
      <c r="U63" s="23">
        <v>636</v>
      </c>
      <c r="V63" s="23">
        <f>U63/R63</f>
        <v>0.13386655440959799</v>
      </c>
      <c r="W63" s="23">
        <v>3300</v>
      </c>
      <c r="X63" s="23">
        <f>W63/P63</f>
        <v>0.18124897017630581</v>
      </c>
      <c r="Y63" s="23">
        <v>675</v>
      </c>
      <c r="Z63" s="23">
        <f>Y63/W63</f>
        <v>0.20454545454545456</v>
      </c>
      <c r="AA63" s="25">
        <v>109800</v>
      </c>
      <c r="AB63">
        <v>109857</v>
      </c>
      <c r="AC63">
        <v>3819</v>
      </c>
      <c r="AD63">
        <f>AC63/AB63</f>
        <v>3.4763374204647861E-2</v>
      </c>
      <c r="AE63">
        <v>243</v>
      </c>
      <c r="AF63">
        <f>AE63/AC63</f>
        <v>6.3629222309505101E-2</v>
      </c>
      <c r="AG63">
        <v>2790</v>
      </c>
      <c r="AH63">
        <f>AG63/AC63</f>
        <v>0.73055773762765119</v>
      </c>
      <c r="AI63">
        <v>153</v>
      </c>
      <c r="AJ63">
        <f>AI63/AG63</f>
        <v>5.4838709677419356E-2</v>
      </c>
      <c r="AK63">
        <v>477</v>
      </c>
      <c r="AL63">
        <f>AK63/AC63</f>
        <v>0.1249018067556952</v>
      </c>
      <c r="AM63">
        <v>44</v>
      </c>
      <c r="AN63">
        <f>AM63/AK63</f>
        <v>9.2243186582809222E-2</v>
      </c>
      <c r="AO63">
        <v>537</v>
      </c>
      <c r="AP63">
        <f>AO63/AC63</f>
        <v>0.14061272584446191</v>
      </c>
      <c r="AQ63">
        <v>44</v>
      </c>
      <c r="AR63">
        <f>AQ63/AO63</f>
        <v>8.1936685288640593E-2</v>
      </c>
      <c r="AS63" s="32"/>
      <c r="AT63">
        <v>43.2837117951415</v>
      </c>
      <c r="AU63">
        <v>2.5512776551865599</v>
      </c>
      <c r="AV63">
        <v>544.63515731036205</v>
      </c>
      <c r="AW63">
        <v>6.0642889031992198</v>
      </c>
      <c r="AX63">
        <v>625.17739203456495</v>
      </c>
      <c r="AY63">
        <v>3.0565403026823401</v>
      </c>
    </row>
    <row r="64" spans="1:51" x14ac:dyDescent="0.2">
      <c r="A64" s="4">
        <v>86</v>
      </c>
      <c r="B64" s="5">
        <v>43649</v>
      </c>
      <c r="C64" s="6">
        <v>66</v>
      </c>
      <c r="D64" s="7" t="s">
        <v>50</v>
      </c>
      <c r="E64" s="6">
        <v>176</v>
      </c>
      <c r="F64" s="6">
        <v>84</v>
      </c>
      <c r="G64" s="6">
        <v>27.117768595041323</v>
      </c>
      <c r="H64" s="8" t="s">
        <v>23</v>
      </c>
      <c r="I64" s="8" t="s">
        <v>14</v>
      </c>
      <c r="J64" s="12" t="s">
        <v>19</v>
      </c>
      <c r="K64" s="10">
        <v>18</v>
      </c>
      <c r="L64" s="10" t="s">
        <v>48</v>
      </c>
      <c r="M64" s="10">
        <v>14</v>
      </c>
      <c r="N64" s="29"/>
      <c r="O64" s="23">
        <v>192394</v>
      </c>
      <c r="P64" s="23">
        <v>11291</v>
      </c>
      <c r="Q64" s="23">
        <f>P64/O64</f>
        <v>5.8686861336632118E-2</v>
      </c>
      <c r="R64" s="23">
        <v>2239</v>
      </c>
      <c r="S64" s="23">
        <f>R64/P64</f>
        <v>0.1982995305995926</v>
      </c>
      <c r="T64" s="23">
        <f>R64/W64</f>
        <v>0.78095570282525284</v>
      </c>
      <c r="U64" s="23">
        <v>394</v>
      </c>
      <c r="V64" s="23">
        <f>U64/R64</f>
        <v>0.17597141581062975</v>
      </c>
      <c r="W64" s="23">
        <v>2867</v>
      </c>
      <c r="X64" s="23">
        <f>W64/P64</f>
        <v>0.25391905057125141</v>
      </c>
      <c r="Y64" s="23">
        <v>566</v>
      </c>
      <c r="Z64" s="23">
        <f>Y64/W64</f>
        <v>0.19741890477851412</v>
      </c>
      <c r="AA64" s="25">
        <v>120320</v>
      </c>
      <c r="AB64">
        <v>118247</v>
      </c>
      <c r="AC64">
        <v>15788</v>
      </c>
      <c r="AD64">
        <f>AC64/AB64</f>
        <v>0.13351712939863167</v>
      </c>
      <c r="AE64">
        <v>463</v>
      </c>
      <c r="AF64">
        <f>AE64/AC64</f>
        <v>2.9326070433240436E-2</v>
      </c>
      <c r="AG64">
        <v>8647</v>
      </c>
      <c r="AH64">
        <f>AG64/AC64</f>
        <v>0.54769445148213836</v>
      </c>
      <c r="AI64">
        <v>232</v>
      </c>
      <c r="AJ64">
        <f>AI64/AG64</f>
        <v>2.6830114490574767E-2</v>
      </c>
      <c r="AK64">
        <v>5619</v>
      </c>
      <c r="AL64">
        <f>AK64/AC64</f>
        <v>0.3559032176336458</v>
      </c>
      <c r="AM64">
        <v>169</v>
      </c>
      <c r="AN64">
        <f>AM64/AK64</f>
        <v>3.0076526072254851E-2</v>
      </c>
      <c r="AO64">
        <v>1472</v>
      </c>
      <c r="AP64">
        <f>AO64/AC64</f>
        <v>9.3235368634405874E-2</v>
      </c>
      <c r="AQ64">
        <v>59</v>
      </c>
      <c r="AR64">
        <f>AQ64/AO64</f>
        <v>4.0081521739130432E-2</v>
      </c>
      <c r="AS64" s="32"/>
      <c r="AT64">
        <v>46.512850466537998</v>
      </c>
      <c r="AU64">
        <v>0.79956831301196396</v>
      </c>
      <c r="AV64">
        <v>564.57058922888302</v>
      </c>
      <c r="AW64">
        <v>5.9010732580127598</v>
      </c>
      <c r="AX64">
        <v>1261.8049809865599</v>
      </c>
      <c r="AY64">
        <v>6.4589124837734699</v>
      </c>
    </row>
    <row r="65" spans="1:51" x14ac:dyDescent="0.2">
      <c r="A65" s="4">
        <v>87</v>
      </c>
      <c r="B65" s="5">
        <v>43657</v>
      </c>
      <c r="C65" s="6">
        <v>61</v>
      </c>
      <c r="D65" s="7" t="s">
        <v>50</v>
      </c>
      <c r="E65" s="6">
        <v>171</v>
      </c>
      <c r="F65" s="6">
        <v>62</v>
      </c>
      <c r="G65" s="6">
        <v>21.203105228959341</v>
      </c>
      <c r="H65" s="8" t="s">
        <v>22</v>
      </c>
      <c r="I65" s="8" t="s">
        <v>22</v>
      </c>
      <c r="J65" s="12"/>
      <c r="K65" s="10"/>
      <c r="L65" s="10" t="s">
        <v>46</v>
      </c>
      <c r="M65" s="10">
        <v>2</v>
      </c>
      <c r="N65" s="29"/>
      <c r="O65" s="23">
        <v>139926</v>
      </c>
      <c r="P65" s="23">
        <v>15380</v>
      </c>
      <c r="Q65" s="23">
        <f>P65/O65</f>
        <v>0.10991524091305405</v>
      </c>
      <c r="R65" s="23">
        <v>6745</v>
      </c>
      <c r="S65" s="23">
        <f>R65/P65</f>
        <v>0.43855656697009104</v>
      </c>
      <c r="T65" s="23">
        <f>R65/W65</f>
        <v>2.1324691748340183</v>
      </c>
      <c r="U65" s="23">
        <v>1617</v>
      </c>
      <c r="V65" s="23">
        <f>U65/R65</f>
        <v>0.23973313565604151</v>
      </c>
      <c r="W65" s="23">
        <v>3163</v>
      </c>
      <c r="X65" s="23">
        <f>W65/P65</f>
        <v>0.20565669700910272</v>
      </c>
      <c r="Y65" s="23">
        <v>507</v>
      </c>
      <c r="Z65" s="23">
        <f>Y65/W65</f>
        <v>0.16029086310464749</v>
      </c>
      <c r="AA65" s="25">
        <v>108677</v>
      </c>
      <c r="AB65">
        <v>109894</v>
      </c>
      <c r="AC65">
        <v>8599</v>
      </c>
      <c r="AD65">
        <f>AC65/AB65</f>
        <v>7.8248130016197431E-2</v>
      </c>
      <c r="AE65">
        <v>582</v>
      </c>
      <c r="AF65">
        <f>AE65/AC65</f>
        <v>6.7682288638213739E-2</v>
      </c>
      <c r="AG65">
        <v>8005</v>
      </c>
      <c r="AH65">
        <f>AG65/AC65</f>
        <v>0.93092220025584371</v>
      </c>
      <c r="AI65">
        <v>493</v>
      </c>
      <c r="AJ65">
        <f>AI65/AG65</f>
        <v>6.1586508432229854E-2</v>
      </c>
      <c r="AK65">
        <v>209</v>
      </c>
      <c r="AL65">
        <f>AK65/AC65</f>
        <v>2.4305151761832771E-2</v>
      </c>
      <c r="AM65">
        <v>60</v>
      </c>
      <c r="AN65">
        <f>AM65/AK65</f>
        <v>0.28708133971291866</v>
      </c>
      <c r="AO65">
        <v>340</v>
      </c>
      <c r="AP65">
        <f>AO65/AC65</f>
        <v>3.9539481335038956E-2</v>
      </c>
      <c r="AQ65">
        <v>29</v>
      </c>
      <c r="AR65">
        <f>AQ65/AO65</f>
        <v>8.5294117647058826E-2</v>
      </c>
      <c r="AS65" s="32"/>
      <c r="AT65">
        <v>23.9946446572079</v>
      </c>
      <c r="AU65">
        <v>2.9603131917227601</v>
      </c>
      <c r="AV65">
        <v>575.29550217563803</v>
      </c>
      <c r="AW65">
        <v>7.7836460731177004</v>
      </c>
      <c r="AX65">
        <v>447.63185362738398</v>
      </c>
      <c r="AY65">
        <v>7.5538333272753198</v>
      </c>
    </row>
    <row r="66" spans="1:51" x14ac:dyDescent="0.2">
      <c r="A66" s="4">
        <v>88</v>
      </c>
      <c r="B66" s="5">
        <v>43657</v>
      </c>
      <c r="C66" s="6">
        <v>82</v>
      </c>
      <c r="D66" s="7" t="s">
        <v>50</v>
      </c>
      <c r="E66" s="6">
        <v>179</v>
      </c>
      <c r="F66" s="6">
        <v>71.5</v>
      </c>
      <c r="G66" s="6">
        <v>22.315158702911894</v>
      </c>
      <c r="H66" s="8" t="s">
        <v>22</v>
      </c>
      <c r="I66" s="8" t="s">
        <v>22</v>
      </c>
      <c r="J66" s="12"/>
      <c r="K66" s="10"/>
      <c r="L66" s="10" t="s">
        <v>48</v>
      </c>
      <c r="M66" s="10">
        <v>0</v>
      </c>
      <c r="N66" s="29"/>
      <c r="O66" s="23">
        <v>144131</v>
      </c>
      <c r="P66" s="23">
        <v>20981</v>
      </c>
      <c r="Q66" s="23">
        <f>P66/O66</f>
        <v>0.14556896156968313</v>
      </c>
      <c r="R66" s="23">
        <v>6463</v>
      </c>
      <c r="S66" s="23">
        <f>R66/P66</f>
        <v>0.30804060816929602</v>
      </c>
      <c r="T66" s="23">
        <f>R66/W66</f>
        <v>1.1406636074832333</v>
      </c>
      <c r="U66" s="23">
        <v>355</v>
      </c>
      <c r="V66" s="23">
        <f>U66/R66</f>
        <v>5.4928051988240752E-2</v>
      </c>
      <c r="W66" s="23">
        <v>5666</v>
      </c>
      <c r="X66" s="23">
        <f>W66/P66</f>
        <v>0.27005385825270484</v>
      </c>
      <c r="Y66" s="23">
        <v>413</v>
      </c>
      <c r="Z66" s="23">
        <f>Y66/W66</f>
        <v>7.2890928344511122E-2</v>
      </c>
      <c r="AA66" s="25">
        <v>107673</v>
      </c>
      <c r="AB66">
        <v>110006</v>
      </c>
      <c r="AC66">
        <v>7748</v>
      </c>
      <c r="AD66">
        <f>AC66/AB66</f>
        <v>7.0432521862443864E-2</v>
      </c>
      <c r="AE66">
        <v>319</v>
      </c>
      <c r="AF66">
        <f>AE66/AC66</f>
        <v>4.117191533298916E-2</v>
      </c>
      <c r="AG66">
        <v>6080</v>
      </c>
      <c r="AH66">
        <f>AG66/AC66</f>
        <v>0.78471863706763034</v>
      </c>
      <c r="AI66">
        <v>284</v>
      </c>
      <c r="AJ66">
        <f>AI66/AG66</f>
        <v>4.6710526315789473E-2</v>
      </c>
      <c r="AK66">
        <v>445</v>
      </c>
      <c r="AL66">
        <f>AK66/AC66</f>
        <v>5.7434176561693341E-2</v>
      </c>
      <c r="AM66">
        <v>19</v>
      </c>
      <c r="AN66">
        <f>AM66/AK66</f>
        <v>4.2696629213483148E-2</v>
      </c>
      <c r="AO66">
        <v>1179</v>
      </c>
      <c r="AP66">
        <f>AO66/AC66</f>
        <v>0.15216830149716057</v>
      </c>
      <c r="AQ66">
        <v>14</v>
      </c>
      <c r="AR66">
        <f>AQ66/AO66</f>
        <v>1.1874469889737066E-2</v>
      </c>
      <c r="AS66" s="32"/>
      <c r="AT66">
        <v>86.465584538027201</v>
      </c>
      <c r="AU66">
        <v>0.77983328684920405</v>
      </c>
      <c r="AV66">
        <v>1218.1430196717399</v>
      </c>
      <c r="AW66">
        <v>3.0885369972132501</v>
      </c>
      <c r="AX66">
        <v>1072.2299326243599</v>
      </c>
      <c r="AY66">
        <v>2.4345765592167399</v>
      </c>
    </row>
    <row r="67" spans="1:51" x14ac:dyDescent="0.2">
      <c r="A67" s="4">
        <v>89</v>
      </c>
      <c r="B67" s="5">
        <v>43657</v>
      </c>
      <c r="C67" s="6">
        <v>81</v>
      </c>
      <c r="D67" s="7" t="s">
        <v>50</v>
      </c>
      <c r="E67" s="6">
        <v>176</v>
      </c>
      <c r="F67" s="6">
        <v>68</v>
      </c>
      <c r="G67" s="6">
        <v>21.952479338842977</v>
      </c>
      <c r="H67" s="8" t="s">
        <v>22</v>
      </c>
      <c r="I67" s="8" t="s">
        <v>22</v>
      </c>
      <c r="J67" s="12"/>
      <c r="K67" s="10"/>
      <c r="L67" s="10" t="s">
        <v>48</v>
      </c>
      <c r="M67" s="10">
        <v>6</v>
      </c>
      <c r="N67" s="29"/>
      <c r="O67" s="23">
        <v>164522</v>
      </c>
      <c r="P67" s="23">
        <v>24373</v>
      </c>
      <c r="Q67" s="23">
        <f>P67/O67</f>
        <v>0.14814432112422654</v>
      </c>
      <c r="R67" s="23">
        <v>8362</v>
      </c>
      <c r="S67" s="23">
        <f>R67/P67</f>
        <v>0.34308456078447463</v>
      </c>
      <c r="T67" s="23">
        <f>R67/W67</f>
        <v>1.618660472319009</v>
      </c>
      <c r="U67" s="23">
        <v>810</v>
      </c>
      <c r="V67" s="23">
        <f>U67/R67</f>
        <v>9.6866778282707483E-2</v>
      </c>
      <c r="W67" s="23">
        <v>5166</v>
      </c>
      <c r="X67" s="23">
        <f>W67/P67</f>
        <v>0.21195585278792106</v>
      </c>
      <c r="Y67" s="23">
        <v>473</v>
      </c>
      <c r="Z67" s="23">
        <f>Y67/W67</f>
        <v>9.1560201316298884E-2</v>
      </c>
      <c r="AA67" s="25">
        <v>105122</v>
      </c>
      <c r="AB67">
        <v>108876</v>
      </c>
      <c r="AC67">
        <v>15264</v>
      </c>
      <c r="AD67">
        <f>AC67/AB67</f>
        <v>0.14019618648738014</v>
      </c>
      <c r="AE67">
        <v>825</v>
      </c>
      <c r="AF67">
        <f>AE67/AC67</f>
        <v>5.4048742138364782E-2</v>
      </c>
      <c r="AG67">
        <v>11456</v>
      </c>
      <c r="AH67">
        <f>AG67/AC67</f>
        <v>0.75052410901467503</v>
      </c>
      <c r="AI67">
        <v>624</v>
      </c>
      <c r="AJ67">
        <f>AI67/AG67</f>
        <v>5.4469273743016758E-2</v>
      </c>
      <c r="AK67">
        <v>1475</v>
      </c>
      <c r="AL67">
        <f>AK67/AC67</f>
        <v>9.6632599580712783E-2</v>
      </c>
      <c r="AM67">
        <v>114</v>
      </c>
      <c r="AN67">
        <f>AM67/AK67</f>
        <v>7.7288135593220342E-2</v>
      </c>
      <c r="AO67">
        <v>2286</v>
      </c>
      <c r="AP67">
        <f>AO67/AC67</f>
        <v>0.14976415094339623</v>
      </c>
      <c r="AQ67">
        <v>85</v>
      </c>
      <c r="AR67">
        <f>AQ67/AO67</f>
        <v>3.7182852143482062E-2</v>
      </c>
      <c r="AS67" s="32"/>
      <c r="AT67">
        <v>270.05301339719199</v>
      </c>
      <c r="AU67">
        <v>3.4058319949909799</v>
      </c>
      <c r="AV67">
        <v>1832.5556160716001</v>
      </c>
      <c r="AW67">
        <v>5.3523620417289104</v>
      </c>
      <c r="AX67">
        <v>1705.7419280757099</v>
      </c>
      <c r="AY67">
        <v>1.66496339770752</v>
      </c>
    </row>
    <row r="68" spans="1:51" x14ac:dyDescent="0.2">
      <c r="A68" s="4">
        <v>90</v>
      </c>
      <c r="B68" s="5">
        <v>43678</v>
      </c>
      <c r="C68" s="6">
        <v>77</v>
      </c>
      <c r="D68" s="7" t="s">
        <v>50</v>
      </c>
      <c r="E68" s="6">
        <v>172</v>
      </c>
      <c r="F68" s="6">
        <v>78</v>
      </c>
      <c r="G68" s="6">
        <v>26.365603028664147</v>
      </c>
      <c r="H68" s="8" t="s">
        <v>22</v>
      </c>
      <c r="I68" s="8" t="s">
        <v>22</v>
      </c>
      <c r="J68" s="12"/>
      <c r="K68" s="10"/>
      <c r="L68" s="10" t="s">
        <v>48</v>
      </c>
      <c r="M68" s="10">
        <v>2</v>
      </c>
      <c r="N68" s="29"/>
      <c r="O68" s="23">
        <v>121965</v>
      </c>
      <c r="P68" s="23">
        <v>11832</v>
      </c>
      <c r="Q68" s="23">
        <f>P68/O68</f>
        <v>9.7011437707539047E-2</v>
      </c>
      <c r="R68" s="23">
        <v>5533</v>
      </c>
      <c r="S68" s="23">
        <f>R68/P68</f>
        <v>0.46763015551048004</v>
      </c>
      <c r="T68" s="23">
        <f>R68/W68</f>
        <v>1.6065621370499419</v>
      </c>
      <c r="U68" s="23">
        <v>93</v>
      </c>
      <c r="V68" s="23">
        <f>U68/R68</f>
        <v>1.6808241460328936E-2</v>
      </c>
      <c r="W68" s="23">
        <v>3444</v>
      </c>
      <c r="X68" s="23">
        <f>W68/P68</f>
        <v>0.29107505070993916</v>
      </c>
      <c r="Y68" s="23">
        <v>123</v>
      </c>
      <c r="Z68" s="23">
        <f>Y68/W68</f>
        <v>3.5714285714285712E-2</v>
      </c>
      <c r="AA68" s="25">
        <v>105903</v>
      </c>
      <c r="AB68">
        <v>107117</v>
      </c>
      <c r="AC68">
        <v>5503</v>
      </c>
      <c r="AD68">
        <f>AC68/AB68</f>
        <v>5.1373731527208567E-2</v>
      </c>
      <c r="AE68">
        <v>179</v>
      </c>
      <c r="AF68">
        <f>AE68/AC68</f>
        <v>3.252771215700527E-2</v>
      </c>
      <c r="AG68">
        <v>5197</v>
      </c>
      <c r="AH68">
        <f>AG68/AC68</f>
        <v>0.94439396692713062</v>
      </c>
      <c r="AI68">
        <v>159</v>
      </c>
      <c r="AJ68">
        <f>AI68/AG68</f>
        <v>3.0594573792572639E-2</v>
      </c>
      <c r="AK68">
        <v>93</v>
      </c>
      <c r="AL68">
        <f>AK68/AC68</f>
        <v>1.6899872796656369E-2</v>
      </c>
      <c r="AM68">
        <v>12</v>
      </c>
      <c r="AN68">
        <f>AM68/AK68</f>
        <v>0.12903225806451613</v>
      </c>
      <c r="AO68">
        <v>160</v>
      </c>
      <c r="AP68">
        <f>AO68/AC68</f>
        <v>2.9075049972742139E-2</v>
      </c>
      <c r="AQ68">
        <v>8</v>
      </c>
      <c r="AR68">
        <f>AQ68/AO68</f>
        <v>0.05</v>
      </c>
      <c r="AS68" s="32"/>
      <c r="AT68">
        <v>38.315340350741799</v>
      </c>
      <c r="AU68">
        <v>2.1749506597431898</v>
      </c>
      <c r="AV68">
        <v>573.54831931665206</v>
      </c>
      <c r="AW68">
        <v>1.5229762949805199</v>
      </c>
      <c r="AX68">
        <v>679.37795576027702</v>
      </c>
      <c r="AY68">
        <v>0.95115874296659697</v>
      </c>
    </row>
    <row r="69" spans="1:51" x14ac:dyDescent="0.2">
      <c r="A69" s="4">
        <v>91</v>
      </c>
      <c r="B69" s="5">
        <v>43678</v>
      </c>
      <c r="C69" s="6">
        <v>83</v>
      </c>
      <c r="D69" s="7" t="s">
        <v>49</v>
      </c>
      <c r="E69" s="6">
        <v>158</v>
      </c>
      <c r="F69" s="6">
        <v>70</v>
      </c>
      <c r="G69" s="6">
        <v>28.040378144528116</v>
      </c>
      <c r="H69" s="8" t="s">
        <v>22</v>
      </c>
      <c r="I69" s="8" t="s">
        <v>22</v>
      </c>
      <c r="J69" s="12"/>
      <c r="K69" s="10"/>
      <c r="L69" s="10" t="s">
        <v>47</v>
      </c>
      <c r="M69" s="10">
        <v>7</v>
      </c>
      <c r="N69" s="29"/>
      <c r="O69" s="23">
        <v>123657</v>
      </c>
      <c r="P69" s="23">
        <v>5603</v>
      </c>
      <c r="Q69" s="23">
        <f>P69/O69</f>
        <v>4.5310819444107489E-2</v>
      </c>
      <c r="R69" s="23">
        <v>2345</v>
      </c>
      <c r="S69" s="23">
        <f>R69/P69</f>
        <v>0.41852578975548815</v>
      </c>
      <c r="T69" s="23">
        <f>R69/W69</f>
        <v>2.6708428246013667</v>
      </c>
      <c r="U69" s="23">
        <v>255</v>
      </c>
      <c r="V69" s="23">
        <f>U69/R69</f>
        <v>0.10874200426439233</v>
      </c>
      <c r="W69" s="23">
        <v>878</v>
      </c>
      <c r="X69" s="23">
        <f>W69/P69</f>
        <v>0.15670176691058363</v>
      </c>
      <c r="Y69" s="23">
        <v>110</v>
      </c>
      <c r="Z69" s="23">
        <f>Y69/W69</f>
        <v>0.12528473804100229</v>
      </c>
      <c r="AA69" s="25">
        <v>107584</v>
      </c>
      <c r="AB69">
        <v>108844</v>
      </c>
      <c r="AC69">
        <v>4817</v>
      </c>
      <c r="AD69">
        <f>AC69/AB69</f>
        <v>4.4255999412002499E-2</v>
      </c>
      <c r="AE69">
        <v>679</v>
      </c>
      <c r="AF69">
        <f>AE69/AC69</f>
        <v>0.14095910317625077</v>
      </c>
      <c r="AG69">
        <v>3969</v>
      </c>
      <c r="AH69">
        <f>AG69/AC69</f>
        <v>0.82395681959725975</v>
      </c>
      <c r="AI69">
        <v>596</v>
      </c>
      <c r="AJ69">
        <f>AI69/AG69</f>
        <v>0.15016376921138827</v>
      </c>
      <c r="AK69">
        <v>153</v>
      </c>
      <c r="AL69">
        <f>AK69/AC69</f>
        <v>3.1762507784928382E-2</v>
      </c>
      <c r="AM69">
        <v>33</v>
      </c>
      <c r="AN69">
        <f>AM69/AK69</f>
        <v>0.21568627450980393</v>
      </c>
      <c r="AO69">
        <v>674</v>
      </c>
      <c r="AP69">
        <f>AO69/AC69</f>
        <v>0.13992111272576294</v>
      </c>
      <c r="AQ69">
        <v>50</v>
      </c>
      <c r="AR69">
        <f>AQ69/AO69</f>
        <v>7.418397626112759E-2</v>
      </c>
      <c r="AS69" s="32"/>
      <c r="AT69">
        <v>103.19523180636099</v>
      </c>
      <c r="AU69">
        <v>0.83568769308303403</v>
      </c>
      <c r="AV69">
        <v>677.17548741101302</v>
      </c>
      <c r="AW69">
        <v>12.506689736178799</v>
      </c>
      <c r="AX69">
        <v>943.70431379653496</v>
      </c>
      <c r="AY69">
        <v>7.9525047607064296</v>
      </c>
    </row>
    <row r="70" spans="1:51" x14ac:dyDescent="0.2">
      <c r="A70" s="4">
        <v>92</v>
      </c>
      <c r="B70" s="5">
        <v>43697</v>
      </c>
      <c r="C70" s="6">
        <v>38</v>
      </c>
      <c r="D70" s="7" t="s">
        <v>49</v>
      </c>
      <c r="E70" s="6">
        <v>163</v>
      </c>
      <c r="F70" s="6">
        <v>60</v>
      </c>
      <c r="G70" s="6">
        <v>22.582709172343712</v>
      </c>
      <c r="H70" s="8" t="s">
        <v>24</v>
      </c>
      <c r="I70" s="8" t="s">
        <v>14</v>
      </c>
      <c r="J70" s="12" t="s">
        <v>13</v>
      </c>
      <c r="K70" s="10">
        <v>22</v>
      </c>
      <c r="L70" s="10" t="s">
        <v>47</v>
      </c>
      <c r="M70" s="10">
        <v>0</v>
      </c>
      <c r="N70" s="29"/>
      <c r="O70" s="23">
        <v>156210</v>
      </c>
      <c r="P70" s="23">
        <v>18082</v>
      </c>
      <c r="Q70" s="23">
        <f>P70/O70</f>
        <v>0.11575443313488253</v>
      </c>
      <c r="R70" s="23">
        <v>9129</v>
      </c>
      <c r="S70" s="23">
        <f>R70/P70</f>
        <v>0.5048667182833757</v>
      </c>
      <c r="T70" s="23">
        <f>R70/W70</f>
        <v>1.7698720434276851</v>
      </c>
      <c r="U70" s="23">
        <v>476</v>
      </c>
      <c r="V70" s="23">
        <f>U70/R70</f>
        <v>5.2141527001862198E-2</v>
      </c>
      <c r="W70" s="23">
        <v>5158</v>
      </c>
      <c r="X70" s="23">
        <f>W70/P70</f>
        <v>0.28525605574604579</v>
      </c>
      <c r="Y70" s="23">
        <v>671</v>
      </c>
      <c r="Z70" s="23">
        <f>Y70/W70</f>
        <v>0.13008918185343157</v>
      </c>
      <c r="AA70" s="25">
        <v>117024</v>
      </c>
      <c r="AB70">
        <v>117856</v>
      </c>
      <c r="AC70">
        <v>6895</v>
      </c>
      <c r="AD70">
        <f>AC70/AB70</f>
        <v>5.8503597610643499E-2</v>
      </c>
      <c r="AE70">
        <v>366</v>
      </c>
      <c r="AF70">
        <f>AE70/AC70</f>
        <v>5.3081943437273384E-2</v>
      </c>
      <c r="AG70">
        <v>6133</v>
      </c>
      <c r="AH70">
        <f>AG70/AC70</f>
        <v>0.88948513415518493</v>
      </c>
      <c r="AI70">
        <v>287</v>
      </c>
      <c r="AJ70">
        <f>AI70/AG70</f>
        <v>4.6796021522908855E-2</v>
      </c>
      <c r="AK70">
        <v>441</v>
      </c>
      <c r="AL70">
        <f>AK70/AC70</f>
        <v>6.3959390862944165E-2</v>
      </c>
      <c r="AM70">
        <v>64</v>
      </c>
      <c r="AN70">
        <f>AM70/AK70</f>
        <v>0.14512471655328799</v>
      </c>
      <c r="AO70">
        <v>299</v>
      </c>
      <c r="AP70">
        <f>AO70/AC70</f>
        <v>4.3364757070340827E-2</v>
      </c>
      <c r="AQ70">
        <v>15</v>
      </c>
      <c r="AR70">
        <f>AQ70/AO70</f>
        <v>5.016722408026756E-2</v>
      </c>
      <c r="AS70" s="32"/>
      <c r="AT70">
        <v>20.622080612795301</v>
      </c>
      <c r="AU70">
        <v>5.5259060360243399</v>
      </c>
      <c r="AV70">
        <v>461.06437647727103</v>
      </c>
      <c r="AW70">
        <v>13.5656666187234</v>
      </c>
      <c r="AX70">
        <v>6680.7160181034596</v>
      </c>
      <c r="AY70">
        <v>6.80875721558224</v>
      </c>
    </row>
    <row r="71" spans="1:51" x14ac:dyDescent="0.2">
      <c r="A71" s="4">
        <v>93</v>
      </c>
      <c r="B71" s="5">
        <v>43711</v>
      </c>
      <c r="C71" s="6">
        <v>55</v>
      </c>
      <c r="D71" s="7" t="s">
        <v>50</v>
      </c>
      <c r="E71" s="6">
        <v>182</v>
      </c>
      <c r="F71" s="6">
        <v>82</v>
      </c>
      <c r="G71" s="6">
        <v>24.755464315903875</v>
      </c>
      <c r="H71" s="8" t="s">
        <v>24</v>
      </c>
      <c r="I71" s="8" t="s">
        <v>51</v>
      </c>
      <c r="J71" s="12" t="s">
        <v>13</v>
      </c>
      <c r="K71" s="10">
        <v>66</v>
      </c>
      <c r="L71" s="10" t="s">
        <v>47</v>
      </c>
      <c r="M71" s="10">
        <v>10</v>
      </c>
      <c r="N71" s="29"/>
      <c r="O71" s="23">
        <v>138204</v>
      </c>
      <c r="P71" s="23">
        <v>7245</v>
      </c>
      <c r="Q71" s="23">
        <f>P71/O71</f>
        <v>5.2422505860901275E-2</v>
      </c>
      <c r="R71" s="23">
        <v>3391</v>
      </c>
      <c r="S71" s="23">
        <f>R71/P71</f>
        <v>0.46804692891649413</v>
      </c>
      <c r="T71" s="23">
        <f>R71/W71</f>
        <v>1.7828601472134595</v>
      </c>
      <c r="U71" s="23">
        <v>134</v>
      </c>
      <c r="V71" s="23">
        <f>U71/R71</f>
        <v>3.9516366853435562E-2</v>
      </c>
      <c r="W71" s="23">
        <v>1902</v>
      </c>
      <c r="X71" s="23">
        <f>W71/P71</f>
        <v>0.26252587991718429</v>
      </c>
      <c r="Y71" s="23">
        <v>102</v>
      </c>
      <c r="Z71" s="23">
        <f>Y71/W71</f>
        <v>5.362776025236593E-2</v>
      </c>
      <c r="AA71" s="25">
        <v>112812</v>
      </c>
      <c r="AB71">
        <v>109859</v>
      </c>
      <c r="AC71">
        <v>4787</v>
      </c>
      <c r="AD71">
        <f>AC71/AB71</f>
        <v>4.3574035809537677E-2</v>
      </c>
      <c r="AE71">
        <v>177</v>
      </c>
      <c r="AF71">
        <f>AE71/AC71</f>
        <v>3.6975141006893669E-2</v>
      </c>
      <c r="AG71">
        <v>4001</v>
      </c>
      <c r="AH71">
        <f>AG71/AC71</f>
        <v>0.83580530603718406</v>
      </c>
      <c r="AI71">
        <v>117</v>
      </c>
      <c r="AJ71">
        <f>AI71/AG71</f>
        <v>2.9242689327668082E-2</v>
      </c>
      <c r="AK71">
        <v>642</v>
      </c>
      <c r="AL71">
        <f>AK71/AC71</f>
        <v>0.13411322331313974</v>
      </c>
      <c r="AM71">
        <v>51</v>
      </c>
      <c r="AN71">
        <f>AM71/AK71</f>
        <v>7.9439252336448593E-2</v>
      </c>
      <c r="AO71">
        <v>120</v>
      </c>
      <c r="AP71">
        <f>AO71/AC71</f>
        <v>2.5067892208063505E-2</v>
      </c>
      <c r="AQ71">
        <v>6</v>
      </c>
      <c r="AR71">
        <f>AQ71/AO71</f>
        <v>0.05</v>
      </c>
      <c r="AS71" s="32"/>
      <c r="AT71">
        <v>29.030829443090401</v>
      </c>
      <c r="AU71">
        <v>2.7255832561806699</v>
      </c>
      <c r="AV71">
        <v>552.41011406925497</v>
      </c>
      <c r="AW71">
        <v>13.236763933645699</v>
      </c>
      <c r="AX71">
        <v>849.93411916861896</v>
      </c>
      <c r="AY71">
        <v>8.9785725275884101</v>
      </c>
    </row>
    <row r="72" spans="1:51" x14ac:dyDescent="0.2">
      <c r="A72" s="4">
        <v>94</v>
      </c>
      <c r="B72" s="5">
        <v>43712</v>
      </c>
      <c r="C72" s="6">
        <v>76</v>
      </c>
      <c r="D72" s="7" t="s">
        <v>50</v>
      </c>
      <c r="E72" s="6">
        <v>178</v>
      </c>
      <c r="F72" s="6">
        <v>73</v>
      </c>
      <c r="G72" s="6">
        <v>23.040020199469762</v>
      </c>
      <c r="H72" s="8" t="s">
        <v>24</v>
      </c>
      <c r="I72" s="8" t="s">
        <v>51</v>
      </c>
      <c r="J72" s="12" t="s">
        <v>13</v>
      </c>
      <c r="K72" s="10">
        <v>49</v>
      </c>
      <c r="L72" s="10" t="s">
        <v>48</v>
      </c>
      <c r="M72" s="10">
        <v>5</v>
      </c>
      <c r="N72" s="29"/>
      <c r="O72" s="23">
        <v>184341</v>
      </c>
      <c r="P72" s="23">
        <v>13761</v>
      </c>
      <c r="Q72" s="23">
        <f>P72/O72</f>
        <v>7.4649698113821661E-2</v>
      </c>
      <c r="R72" s="23">
        <v>5771</v>
      </c>
      <c r="S72" s="23">
        <f>R72/P72</f>
        <v>0.41937359203546254</v>
      </c>
      <c r="T72" s="23">
        <f>R72/W72</f>
        <v>6.5654152445961316</v>
      </c>
      <c r="U72" s="23">
        <v>292</v>
      </c>
      <c r="V72" s="23">
        <f>U72/R72</f>
        <v>5.0597816669554672E-2</v>
      </c>
      <c r="W72" s="23">
        <v>879</v>
      </c>
      <c r="X72" s="23">
        <f>W72/P72</f>
        <v>6.3876171789840855E-2</v>
      </c>
      <c r="Y72" s="23">
        <v>96</v>
      </c>
      <c r="Z72" s="23">
        <f>Y72/W72</f>
        <v>0.10921501706484642</v>
      </c>
      <c r="AA72" s="25">
        <v>117906</v>
      </c>
      <c r="AB72">
        <v>117706</v>
      </c>
      <c r="AC72">
        <v>7552</v>
      </c>
      <c r="AD72">
        <f>AC72/AB72</f>
        <v>6.4159855912187994E-2</v>
      </c>
      <c r="AE72">
        <v>1359</v>
      </c>
      <c r="AF72">
        <f>AE72/AC72</f>
        <v>0.17995233050847459</v>
      </c>
      <c r="AG72">
        <v>6052</v>
      </c>
      <c r="AH72">
        <f>AG72/AC72</f>
        <v>0.8013771186440678</v>
      </c>
      <c r="AI72">
        <v>916</v>
      </c>
      <c r="AJ72">
        <f>AI72/AG72</f>
        <v>0.15135492399206874</v>
      </c>
      <c r="AK72">
        <v>868</v>
      </c>
      <c r="AL72">
        <f>AK72/AC72</f>
        <v>0.1149364406779661</v>
      </c>
      <c r="AM72">
        <v>276</v>
      </c>
      <c r="AN72">
        <f>AM72/AK72</f>
        <v>0.31797235023041476</v>
      </c>
      <c r="AO72">
        <v>588</v>
      </c>
      <c r="AP72">
        <f>AO72/AC72</f>
        <v>7.7860169491525424E-2</v>
      </c>
      <c r="AQ72">
        <v>162</v>
      </c>
      <c r="AR72">
        <f>AQ72/AO72</f>
        <v>0.27551020408163263</v>
      </c>
      <c r="AS72" s="32"/>
      <c r="AT72">
        <v>66.803407270630203</v>
      </c>
      <c r="AU72">
        <v>2.7616559099516498</v>
      </c>
      <c r="AV72">
        <v>1137.82043352454</v>
      </c>
      <c r="AW72">
        <v>7.6566827378622904</v>
      </c>
      <c r="AX72">
        <v>1931.0751324877101</v>
      </c>
      <c r="AY72">
        <v>3.9175506211459599</v>
      </c>
    </row>
    <row r="73" spans="1:51" x14ac:dyDescent="0.2">
      <c r="A73" s="4">
        <v>95</v>
      </c>
      <c r="B73" s="5">
        <v>43712</v>
      </c>
      <c r="C73" s="6">
        <v>74</v>
      </c>
      <c r="D73" s="7" t="s">
        <v>49</v>
      </c>
      <c r="E73" s="6">
        <v>162</v>
      </c>
      <c r="F73" s="6">
        <v>50</v>
      </c>
      <c r="G73" s="6">
        <v>19.051973784484069</v>
      </c>
      <c r="H73" s="8" t="s">
        <v>18</v>
      </c>
      <c r="I73" s="8" t="s">
        <v>18</v>
      </c>
      <c r="J73" s="12"/>
      <c r="K73" s="10"/>
      <c r="L73" s="10" t="s">
        <v>48</v>
      </c>
      <c r="M73" s="10">
        <v>5</v>
      </c>
      <c r="N73" s="29"/>
      <c r="O73" s="23">
        <v>161232</v>
      </c>
      <c r="P73" s="23">
        <v>28455</v>
      </c>
      <c r="Q73" s="23">
        <f>P73/O73</f>
        <v>0.17648481690979459</v>
      </c>
      <c r="R73" s="23">
        <v>11099</v>
      </c>
      <c r="S73" s="23">
        <f>R73/P73</f>
        <v>0.39005447197329118</v>
      </c>
      <c r="T73" s="23">
        <f>R73/W73</f>
        <v>2.0372613803230544</v>
      </c>
      <c r="U73" s="23">
        <v>426</v>
      </c>
      <c r="V73" s="23">
        <f>U73/R73</f>
        <v>3.8381836201459588E-2</v>
      </c>
      <c r="W73" s="23">
        <v>5448</v>
      </c>
      <c r="X73" s="23">
        <f>W73/P73</f>
        <v>0.19146020031628888</v>
      </c>
      <c r="Y73" s="23">
        <v>77</v>
      </c>
      <c r="Z73" s="23">
        <f>Y73/W73</f>
        <v>1.4133627019089575E-2</v>
      </c>
      <c r="AA73" s="25">
        <v>116008</v>
      </c>
      <c r="AB73">
        <v>114184</v>
      </c>
      <c r="AC73">
        <v>12743</v>
      </c>
      <c r="AD73">
        <f>AC73/AB73</f>
        <v>0.11160057451131507</v>
      </c>
      <c r="AE73">
        <v>2758</v>
      </c>
      <c r="AF73">
        <f>AE73/AC73</f>
        <v>0.21643255120458291</v>
      </c>
      <c r="AG73">
        <v>10463</v>
      </c>
      <c r="AH73">
        <f>AG73/AC73</f>
        <v>0.82107823903319466</v>
      </c>
      <c r="AI73">
        <v>2130</v>
      </c>
      <c r="AJ73">
        <f>AI73/AG73</f>
        <v>0.20357450062123675</v>
      </c>
      <c r="AK73">
        <v>905</v>
      </c>
      <c r="AL73">
        <f>AK73/AC73</f>
        <v>7.1019383190771404E-2</v>
      </c>
      <c r="AM73">
        <v>300</v>
      </c>
      <c r="AN73">
        <f>AM73/AK73</f>
        <v>0.33149171270718231</v>
      </c>
      <c r="AO73">
        <v>1339</v>
      </c>
      <c r="AP73">
        <f>AO73/AC73</f>
        <v>0.10507729733971592</v>
      </c>
      <c r="AQ73">
        <v>326</v>
      </c>
      <c r="AR73">
        <f>AQ73/AO73</f>
        <v>0.24346527259148618</v>
      </c>
      <c r="AS73" s="32"/>
      <c r="AT73">
        <v>120.48084921156</v>
      </c>
      <c r="AU73">
        <v>3.23507993688622</v>
      </c>
      <c r="AV73">
        <v>791.49901005276104</v>
      </c>
      <c r="AW73">
        <v>3.2380265826789199</v>
      </c>
      <c r="AX73">
        <v>1195.8622800175499</v>
      </c>
      <c r="AY73">
        <v>3.9190966011158102</v>
      </c>
    </row>
    <row r="74" spans="1:51" x14ac:dyDescent="0.2">
      <c r="A74" s="4">
        <v>96</v>
      </c>
      <c r="B74" s="5">
        <v>43713</v>
      </c>
      <c r="C74" s="6">
        <v>66</v>
      </c>
      <c r="D74" s="7" t="s">
        <v>50</v>
      </c>
      <c r="E74" s="6">
        <v>179</v>
      </c>
      <c r="F74" s="6">
        <v>88</v>
      </c>
      <c r="G74" s="6">
        <v>27.464810711276179</v>
      </c>
      <c r="H74" s="8" t="s">
        <v>52</v>
      </c>
      <c r="I74" s="8" t="s">
        <v>14</v>
      </c>
      <c r="J74" s="12" t="s">
        <v>13</v>
      </c>
      <c r="K74" s="10">
        <v>12</v>
      </c>
      <c r="L74" s="10" t="s">
        <v>48</v>
      </c>
      <c r="M74" s="10">
        <v>30</v>
      </c>
      <c r="N74" s="29"/>
      <c r="O74" s="23">
        <v>157520</v>
      </c>
      <c r="P74" s="23">
        <v>22809</v>
      </c>
      <c r="Q74" s="23">
        <f>P74/O74</f>
        <v>0.14480066023362112</v>
      </c>
      <c r="R74" s="23">
        <v>7192</v>
      </c>
      <c r="S74" s="23">
        <f>R74/P74</f>
        <v>0.31531413038712791</v>
      </c>
      <c r="T74" s="23">
        <f>R74/W74</f>
        <v>1.6934306569343065</v>
      </c>
      <c r="U74" s="23">
        <v>997</v>
      </c>
      <c r="V74" s="23">
        <f>U74/R74</f>
        <v>0.1386262513904338</v>
      </c>
      <c r="W74" s="23">
        <v>4247</v>
      </c>
      <c r="X74" s="23">
        <f>W74/P74</f>
        <v>0.18619843044412293</v>
      </c>
      <c r="Y74" s="23">
        <v>1223</v>
      </c>
      <c r="Z74" s="23">
        <f>Y74/W74</f>
        <v>0.28796797739580882</v>
      </c>
      <c r="AA74" s="25">
        <v>112879</v>
      </c>
      <c r="AB74">
        <v>112663</v>
      </c>
      <c r="AC74">
        <v>10300</v>
      </c>
      <c r="AD74">
        <f>AC74/AB74</f>
        <v>9.1423093650976811E-2</v>
      </c>
      <c r="AE74">
        <v>4720</v>
      </c>
      <c r="AF74">
        <f>AE74/AC74</f>
        <v>0.45825242718446602</v>
      </c>
      <c r="AG74">
        <v>8070</v>
      </c>
      <c r="AH74">
        <f>AG74/AC74</f>
        <v>0.78349514563106792</v>
      </c>
      <c r="AI74">
        <v>3498</v>
      </c>
      <c r="AJ74">
        <f>AI74/AG74</f>
        <v>0.43345724907063199</v>
      </c>
      <c r="AK74">
        <v>1132</v>
      </c>
      <c r="AL74">
        <f>AK74/AC74</f>
        <v>0.10990291262135922</v>
      </c>
      <c r="AM74">
        <v>663</v>
      </c>
      <c r="AN74">
        <f>AM74/AK74</f>
        <v>0.58568904593639581</v>
      </c>
      <c r="AO74">
        <v>1071</v>
      </c>
      <c r="AP74">
        <f>AO74/AC74</f>
        <v>0.10398058252427185</v>
      </c>
      <c r="AQ74">
        <v>551</v>
      </c>
      <c r="AR74">
        <f>AQ74/AO74</f>
        <v>0.51447245564892619</v>
      </c>
      <c r="AS74" s="32"/>
      <c r="AT74">
        <v>64.472829003013402</v>
      </c>
      <c r="AU74">
        <v>1.8415902164889399</v>
      </c>
      <c r="AV74">
        <v>958.00439414193295</v>
      </c>
      <c r="AW74">
        <v>2.9805836349054502</v>
      </c>
      <c r="AX74">
        <v>1659.1863382715301</v>
      </c>
      <c r="AY74">
        <v>2.10612089711204</v>
      </c>
    </row>
    <row r="75" spans="1:51" x14ac:dyDescent="0.2">
      <c r="A75" s="4">
        <v>98</v>
      </c>
      <c r="B75" s="5">
        <v>43721</v>
      </c>
      <c r="C75" s="6">
        <v>74</v>
      </c>
      <c r="D75" s="7" t="s">
        <v>49</v>
      </c>
      <c r="E75" s="6">
        <v>172</v>
      </c>
      <c r="F75" s="6">
        <v>59</v>
      </c>
      <c r="G75" s="6">
        <v>19.943212547322879</v>
      </c>
      <c r="H75" s="8" t="s">
        <v>52</v>
      </c>
      <c r="I75" s="8" t="s">
        <v>14</v>
      </c>
      <c r="J75" s="12" t="s">
        <v>13</v>
      </c>
      <c r="K75" s="10">
        <v>11</v>
      </c>
      <c r="L75" s="10" t="s">
        <v>47</v>
      </c>
      <c r="M75" s="10">
        <v>7</v>
      </c>
      <c r="N75" s="29"/>
      <c r="O75" s="23">
        <v>130664</v>
      </c>
      <c r="P75" s="23">
        <v>16424</v>
      </c>
      <c r="Q75" s="23">
        <f>P75/O75</f>
        <v>0.12569644278454661</v>
      </c>
      <c r="R75" s="23">
        <v>7827</v>
      </c>
      <c r="S75" s="23">
        <f>R75/P75</f>
        <v>0.47655869459327815</v>
      </c>
      <c r="T75" s="23">
        <f>R75/W75</f>
        <v>2.9988505747126437</v>
      </c>
      <c r="U75" s="23">
        <v>197</v>
      </c>
      <c r="V75" s="23">
        <f>U75/R75</f>
        <v>2.5169285805544908E-2</v>
      </c>
      <c r="W75" s="23">
        <v>2610</v>
      </c>
      <c r="X75" s="23">
        <f>W75/P75</f>
        <v>0.15891378470530931</v>
      </c>
      <c r="Y75" s="23">
        <v>130</v>
      </c>
      <c r="Z75" s="23">
        <f>Y75/W75</f>
        <v>4.9808429118773943E-2</v>
      </c>
      <c r="AA75" s="26">
        <v>95963</v>
      </c>
      <c r="AB75">
        <v>100481</v>
      </c>
      <c r="AC75">
        <v>6048</v>
      </c>
      <c r="AD75">
        <f>AC75/AB75</f>
        <v>6.0190483773051619E-2</v>
      </c>
      <c r="AE75">
        <v>890</v>
      </c>
      <c r="AF75">
        <f>AE75/AC75</f>
        <v>0.14715608465608465</v>
      </c>
      <c r="AG75">
        <v>5410</v>
      </c>
      <c r="AH75">
        <f>AG75/AC75</f>
        <v>0.89451058201058198</v>
      </c>
      <c r="AI75">
        <v>756</v>
      </c>
      <c r="AJ75">
        <f>AI75/AG75</f>
        <v>0.13974121996303143</v>
      </c>
      <c r="AK75">
        <v>375</v>
      </c>
      <c r="AL75">
        <f>AK75/AC75</f>
        <v>6.2003968253968256E-2</v>
      </c>
      <c r="AM75">
        <v>103</v>
      </c>
      <c r="AN75">
        <f>AM75/AK75</f>
        <v>0.27466666666666667</v>
      </c>
      <c r="AO75">
        <v>246</v>
      </c>
      <c r="AP75">
        <f>AO75/AC75</f>
        <v>4.0674603174603176E-2</v>
      </c>
      <c r="AQ75">
        <v>30</v>
      </c>
      <c r="AR75">
        <f>AQ75/AO75</f>
        <v>0.12195121951219512</v>
      </c>
      <c r="AS75" s="32"/>
      <c r="AT75">
        <v>59.163325970686401</v>
      </c>
      <c r="AU75">
        <v>0.55310524676906803</v>
      </c>
      <c r="AV75">
        <v>581.95426600694304</v>
      </c>
      <c r="AW75">
        <v>2.06549887087988</v>
      </c>
      <c r="AX75">
        <v>727.16087041197397</v>
      </c>
      <c r="AY75">
        <v>2.0290444107855601</v>
      </c>
    </row>
    <row r="76" spans="1:51" x14ac:dyDescent="0.2">
      <c r="A76" s="4">
        <v>99</v>
      </c>
      <c r="B76" s="5">
        <v>43721</v>
      </c>
      <c r="C76" s="6">
        <v>61</v>
      </c>
      <c r="D76" s="7" t="s">
        <v>50</v>
      </c>
      <c r="E76" s="6">
        <v>191</v>
      </c>
      <c r="F76" s="6">
        <v>90</v>
      </c>
      <c r="G76" s="6">
        <v>24.670376360297141</v>
      </c>
      <c r="H76" s="8" t="s">
        <v>52</v>
      </c>
      <c r="I76" s="8" t="s">
        <v>14</v>
      </c>
      <c r="J76" s="12" t="s">
        <v>13</v>
      </c>
      <c r="K76" s="10">
        <v>1.1000000000000001</v>
      </c>
      <c r="L76" s="10" t="s">
        <v>48</v>
      </c>
      <c r="M76" s="10">
        <v>0</v>
      </c>
      <c r="N76" s="29"/>
      <c r="O76" s="23">
        <v>120931</v>
      </c>
      <c r="P76" s="23">
        <v>17291</v>
      </c>
      <c r="Q76" s="23">
        <f>P76/O76</f>
        <v>0.14298236184270369</v>
      </c>
      <c r="R76" s="23">
        <v>9024</v>
      </c>
      <c r="S76" s="23">
        <f>R76/P76</f>
        <v>0.52189000057833557</v>
      </c>
      <c r="T76" s="23">
        <f>R76/W76</f>
        <v>4.3156384505021519</v>
      </c>
      <c r="U76" s="23">
        <v>431</v>
      </c>
      <c r="V76" s="23">
        <f>U76/R76</f>
        <v>4.7761524822695037E-2</v>
      </c>
      <c r="W76" s="23">
        <v>2091</v>
      </c>
      <c r="X76" s="23">
        <f>W76/P76</f>
        <v>0.12092996356486033</v>
      </c>
      <c r="Y76" s="23">
        <v>242</v>
      </c>
      <c r="Z76" s="23">
        <f>Y76/W76</f>
        <v>0.11573409851745577</v>
      </c>
      <c r="AA76" s="25">
        <v>98584</v>
      </c>
      <c r="AB76">
        <v>104397</v>
      </c>
      <c r="AC76">
        <v>7929</v>
      </c>
      <c r="AD76">
        <f>AC76/AB76</f>
        <v>7.5950458346504213E-2</v>
      </c>
      <c r="AE76">
        <v>232</v>
      </c>
      <c r="AF76">
        <f>AE76/AC76</f>
        <v>2.925967965695548E-2</v>
      </c>
      <c r="AG76">
        <v>7530</v>
      </c>
      <c r="AH76">
        <f>AG76/AC76</f>
        <v>0.94967839576239121</v>
      </c>
      <c r="AI76">
        <v>205</v>
      </c>
      <c r="AJ76">
        <f>AI76/AG76</f>
        <v>2.7224435590969456E-2</v>
      </c>
      <c r="AK76">
        <v>186</v>
      </c>
      <c r="AL76">
        <f>AK76/AC76</f>
        <v>2.3458191449110859E-2</v>
      </c>
      <c r="AM76">
        <v>12</v>
      </c>
      <c r="AN76">
        <f>AM76/AK76</f>
        <v>6.4516129032258063E-2</v>
      </c>
      <c r="AO76">
        <v>172</v>
      </c>
      <c r="AP76">
        <f>AO76/AC76</f>
        <v>2.1692521124984234E-2</v>
      </c>
      <c r="AQ76">
        <v>15</v>
      </c>
      <c r="AR76">
        <f>AQ76/AO76</f>
        <v>8.7209302325581398E-2</v>
      </c>
      <c r="AS76" s="32"/>
      <c r="AT76">
        <v>37.091255045592803</v>
      </c>
      <c r="AU76">
        <v>1.92513236975363</v>
      </c>
      <c r="AV76">
        <v>488.69876907506102</v>
      </c>
      <c r="AW76">
        <v>8.0618849549546496</v>
      </c>
      <c r="AX76">
        <v>844.93773021754498</v>
      </c>
      <c r="AY76">
        <v>4.7847275741745099</v>
      </c>
    </row>
    <row r="77" spans="1:51" x14ac:dyDescent="0.2">
      <c r="A77" s="4">
        <v>100</v>
      </c>
      <c r="B77" s="5">
        <v>43724</v>
      </c>
      <c r="C77" s="6">
        <v>79</v>
      </c>
      <c r="D77" s="7" t="s">
        <v>49</v>
      </c>
      <c r="E77" s="6">
        <v>165</v>
      </c>
      <c r="F77" s="6">
        <v>68</v>
      </c>
      <c r="G77" s="6">
        <v>24.977043158861342</v>
      </c>
      <c r="H77" s="8" t="s">
        <v>24</v>
      </c>
      <c r="I77" s="8" t="s">
        <v>51</v>
      </c>
      <c r="J77" s="12" t="s">
        <v>13</v>
      </c>
      <c r="K77" s="10">
        <v>76</v>
      </c>
      <c r="L77" s="10" t="s">
        <v>48</v>
      </c>
      <c r="M77" s="10">
        <v>0</v>
      </c>
      <c r="N77" s="29"/>
      <c r="O77" s="23">
        <v>120248</v>
      </c>
      <c r="P77" s="23">
        <v>17881</v>
      </c>
      <c r="Q77" s="23">
        <f>P77/O77</f>
        <v>0.14870101789634754</v>
      </c>
      <c r="R77" s="23">
        <v>11117</v>
      </c>
      <c r="S77" s="23">
        <f>R77/P77</f>
        <v>0.62172138023600465</v>
      </c>
      <c r="T77" s="23">
        <f>R77/W77</f>
        <v>6.566450088600118</v>
      </c>
      <c r="U77" s="23">
        <v>1512</v>
      </c>
      <c r="V77" s="23">
        <f>U77/R77</f>
        <v>0.13600791580462354</v>
      </c>
      <c r="W77" s="23">
        <v>1693</v>
      </c>
      <c r="X77" s="23">
        <f>W77/P77</f>
        <v>9.4681505508640462E-2</v>
      </c>
      <c r="Y77" s="23">
        <v>540</v>
      </c>
      <c r="Z77" s="23">
        <f>Y77/W77</f>
        <v>0.31896042528056706</v>
      </c>
      <c r="AA77" s="25">
        <v>105637</v>
      </c>
      <c r="AB77">
        <v>109062</v>
      </c>
      <c r="AC77">
        <v>9619</v>
      </c>
      <c r="AD77">
        <f>AC77/AB77</f>
        <v>8.8197539014505513E-2</v>
      </c>
      <c r="AE77">
        <v>2823</v>
      </c>
      <c r="AF77">
        <f>AE77/AC77</f>
        <v>0.29348165089926187</v>
      </c>
      <c r="AG77">
        <v>8384</v>
      </c>
      <c r="AH77">
        <f>AG77/AC77</f>
        <v>0.8716082752884915</v>
      </c>
      <c r="AI77">
        <v>2373</v>
      </c>
      <c r="AJ77">
        <f>AI77/AG77</f>
        <v>0.28303912213740456</v>
      </c>
      <c r="AK77">
        <v>600</v>
      </c>
      <c r="AL77">
        <f>AK77/AC77</f>
        <v>6.2376546418546626E-2</v>
      </c>
      <c r="AM77">
        <v>235</v>
      </c>
      <c r="AN77">
        <f>AM77/AK77</f>
        <v>0.39166666666666666</v>
      </c>
      <c r="AO77">
        <v>611</v>
      </c>
      <c r="AP77">
        <f>AO77/AC77</f>
        <v>6.3520116436219978E-2</v>
      </c>
      <c r="AQ77">
        <v>209</v>
      </c>
      <c r="AR77">
        <f>AQ77/AO77</f>
        <v>0.34206219312602293</v>
      </c>
      <c r="AS77" s="32"/>
      <c r="AT77">
        <v>69.0144727866994</v>
      </c>
      <c r="AU77">
        <v>0.210823799389664</v>
      </c>
      <c r="AV77">
        <v>853.78171414095095</v>
      </c>
      <c r="AW77">
        <v>6.4070345636372998</v>
      </c>
      <c r="AX77">
        <v>906.05074291295705</v>
      </c>
      <c r="AY77">
        <v>3.6153390974850299</v>
      </c>
    </row>
    <row r="78" spans="1:51" x14ac:dyDescent="0.2">
      <c r="A78" s="4">
        <v>101</v>
      </c>
      <c r="B78" s="5">
        <v>43724</v>
      </c>
      <c r="C78" s="6">
        <v>77</v>
      </c>
      <c r="D78" s="7" t="s">
        <v>50</v>
      </c>
      <c r="E78" s="6">
        <v>171</v>
      </c>
      <c r="F78" s="6">
        <v>75</v>
      </c>
      <c r="G78" s="6">
        <v>25.64891761567662</v>
      </c>
      <c r="H78" s="8" t="s">
        <v>18</v>
      </c>
      <c r="I78" s="8" t="s">
        <v>18</v>
      </c>
      <c r="J78" s="12"/>
      <c r="K78" s="10"/>
      <c r="L78" s="10" t="s">
        <v>47</v>
      </c>
      <c r="M78" s="10">
        <v>14</v>
      </c>
      <c r="N78" s="29"/>
      <c r="O78" s="23">
        <v>133907</v>
      </c>
      <c r="P78" s="23">
        <v>31777</v>
      </c>
      <c r="Q78" s="23">
        <f>P78/O78</f>
        <v>0.23730648883180117</v>
      </c>
      <c r="R78" s="23">
        <v>12257</v>
      </c>
      <c r="S78" s="23">
        <f>R78/P78</f>
        <v>0.38571923089026655</v>
      </c>
      <c r="T78" s="23">
        <f>R78/W78</f>
        <v>1.4581251487033071</v>
      </c>
      <c r="U78" s="23">
        <v>1213</v>
      </c>
      <c r="V78" s="23">
        <f>U78/R78</f>
        <v>9.8963857387615234E-2</v>
      </c>
      <c r="W78" s="23">
        <v>8406</v>
      </c>
      <c r="X78" s="23">
        <f>W78/P78</f>
        <v>0.26453095005821819</v>
      </c>
      <c r="Y78" s="23">
        <v>1290</v>
      </c>
      <c r="Z78" s="23">
        <f>Y78/W78</f>
        <v>0.15346181299072092</v>
      </c>
      <c r="AA78" s="25">
        <v>103312</v>
      </c>
      <c r="AB78">
        <v>108877</v>
      </c>
      <c r="AC78">
        <v>11370</v>
      </c>
      <c r="AD78">
        <f>AC78/AB78</f>
        <v>0.10442976937277845</v>
      </c>
      <c r="AE78">
        <v>1907</v>
      </c>
      <c r="AF78">
        <f>AE78/AC78</f>
        <v>0.16772207563764291</v>
      </c>
      <c r="AG78">
        <v>9423</v>
      </c>
      <c r="AH78">
        <f>AG78/AC78</f>
        <v>0.82875989445910292</v>
      </c>
      <c r="AI78">
        <v>1368</v>
      </c>
      <c r="AJ78">
        <f>AI78/AG78</f>
        <v>0.1451766953199618</v>
      </c>
      <c r="AK78">
        <v>759</v>
      </c>
      <c r="AL78">
        <f>AK78/AC78</f>
        <v>6.6754617414248027E-2</v>
      </c>
      <c r="AM78">
        <v>199</v>
      </c>
      <c r="AN78">
        <f>AM78/AK78</f>
        <v>0.2621870882740448</v>
      </c>
      <c r="AO78">
        <v>1133</v>
      </c>
      <c r="AP78">
        <f>AO78/AC78</f>
        <v>9.9648197009674588E-2</v>
      </c>
      <c r="AQ78">
        <v>336</v>
      </c>
      <c r="AR78">
        <f>AQ78/AO78</f>
        <v>0.29655781112091789</v>
      </c>
      <c r="AS78" s="32"/>
      <c r="AT78">
        <v>44.476995911590798</v>
      </c>
      <c r="AU78">
        <v>1.31139907704539</v>
      </c>
      <c r="AV78">
        <v>569.48579404231396</v>
      </c>
      <c r="AW78">
        <v>1.3159469157206201</v>
      </c>
      <c r="AX78">
        <v>595.50781863191196</v>
      </c>
      <c r="AY78">
        <v>1.18790934386797</v>
      </c>
    </row>
    <row r="79" spans="1:51" x14ac:dyDescent="0.2">
      <c r="A79" s="4">
        <v>102</v>
      </c>
      <c r="B79" s="5">
        <v>43725</v>
      </c>
      <c r="C79" s="6">
        <v>57</v>
      </c>
      <c r="D79" s="7" t="s">
        <v>49</v>
      </c>
      <c r="E79" s="6">
        <v>172</v>
      </c>
      <c r="F79" s="6">
        <v>75</v>
      </c>
      <c r="G79" s="6">
        <v>25.351541373715524</v>
      </c>
      <c r="H79" s="8" t="s">
        <v>24</v>
      </c>
      <c r="I79" s="8" t="s">
        <v>51</v>
      </c>
      <c r="J79" s="12" t="s">
        <v>13</v>
      </c>
      <c r="K79" s="10">
        <v>1.2</v>
      </c>
      <c r="L79" s="10" t="s">
        <v>47</v>
      </c>
      <c r="M79" s="10">
        <v>7</v>
      </c>
      <c r="N79" s="29"/>
      <c r="O79" s="23">
        <v>145832</v>
      </c>
      <c r="P79" s="23">
        <v>13907</v>
      </c>
      <c r="Q79" s="23">
        <f>P79/O79</f>
        <v>9.5363157606012397E-2</v>
      </c>
      <c r="R79" s="23">
        <v>6594</v>
      </c>
      <c r="S79" s="23">
        <f>R79/P79</f>
        <v>0.47414970877975121</v>
      </c>
      <c r="T79" s="23">
        <f>R79/W79</f>
        <v>1.961916096399881</v>
      </c>
      <c r="U79" s="23">
        <v>354</v>
      </c>
      <c r="V79" s="23">
        <f>U79/R79</f>
        <v>5.3685168334849862E-2</v>
      </c>
      <c r="W79" s="23">
        <v>3361</v>
      </c>
      <c r="X79" s="23">
        <f>W79/P79</f>
        <v>0.24167685338318831</v>
      </c>
      <c r="Y79" s="23">
        <v>325</v>
      </c>
      <c r="Z79" s="23">
        <f>Y79/W79</f>
        <v>9.6697411484677184E-2</v>
      </c>
      <c r="AA79" s="25">
        <v>114325</v>
      </c>
      <c r="AB79">
        <v>118814</v>
      </c>
      <c r="AC79">
        <v>11467</v>
      </c>
      <c r="AD79">
        <f>AC79/AB79</f>
        <v>9.6512195532513001E-2</v>
      </c>
      <c r="AE79">
        <v>3123</v>
      </c>
      <c r="AF79">
        <f>AE79/AC79</f>
        <v>0.27234673410656668</v>
      </c>
      <c r="AG79">
        <v>10230</v>
      </c>
      <c r="AH79">
        <f>AG79/AC79</f>
        <v>0.89212522891776402</v>
      </c>
      <c r="AI79">
        <v>2672</v>
      </c>
      <c r="AJ79">
        <f>AI79/AG79</f>
        <v>0.2611925708699902</v>
      </c>
      <c r="AK79">
        <v>494</v>
      </c>
      <c r="AL79">
        <f>AK79/AC79</f>
        <v>4.308014301909828E-2</v>
      </c>
      <c r="AM79">
        <v>193</v>
      </c>
      <c r="AN79">
        <f>AM79/AK79</f>
        <v>0.39068825910931176</v>
      </c>
      <c r="AO79">
        <v>699</v>
      </c>
      <c r="AP79">
        <f>AO79/AC79</f>
        <v>6.0957530304351616E-2</v>
      </c>
      <c r="AQ79">
        <v>252</v>
      </c>
      <c r="AR79">
        <f>AQ79/AO79</f>
        <v>0.36051502145922748</v>
      </c>
      <c r="AS79" s="32"/>
      <c r="AT79">
        <v>35.139918871771897</v>
      </c>
      <c r="AU79">
        <v>1.1488689878371401</v>
      </c>
      <c r="AV79">
        <v>705.10144634738901</v>
      </c>
      <c r="AW79">
        <v>1.3228670303483501</v>
      </c>
      <c r="AX79">
        <v>983.17449411882399</v>
      </c>
      <c r="AY79">
        <v>1.97313742914881</v>
      </c>
    </row>
    <row r="80" spans="1:51" x14ac:dyDescent="0.2">
      <c r="A80" s="4">
        <v>103</v>
      </c>
      <c r="B80" s="5">
        <v>43725</v>
      </c>
      <c r="C80" s="6">
        <v>59</v>
      </c>
      <c r="D80" s="7" t="s">
        <v>50</v>
      </c>
      <c r="E80" s="6">
        <v>185</v>
      </c>
      <c r="F80" s="6">
        <v>62</v>
      </c>
      <c r="G80" s="6">
        <v>18.115412710007302</v>
      </c>
      <c r="H80" s="8" t="s">
        <v>24</v>
      </c>
      <c r="I80" s="8" t="s">
        <v>51</v>
      </c>
      <c r="J80" s="12" t="s">
        <v>13</v>
      </c>
      <c r="K80" s="10">
        <v>56</v>
      </c>
      <c r="L80" s="10" t="s">
        <v>46</v>
      </c>
      <c r="M80" s="10">
        <v>42</v>
      </c>
      <c r="N80" s="29"/>
      <c r="O80" s="23">
        <v>133339</v>
      </c>
      <c r="P80" s="23">
        <v>10968</v>
      </c>
      <c r="Q80" s="23">
        <f>P80/O80</f>
        <v>8.2256504098575808E-2</v>
      </c>
      <c r="R80" s="23">
        <v>3810</v>
      </c>
      <c r="S80" s="23">
        <f>R80/P80</f>
        <v>0.34737417943107218</v>
      </c>
      <c r="T80" s="23">
        <f>R80/W80</f>
        <v>1.6205869842620162</v>
      </c>
      <c r="U80" s="23">
        <v>787</v>
      </c>
      <c r="V80" s="23">
        <f>U80/R80</f>
        <v>0.20656167979002624</v>
      </c>
      <c r="W80" s="23">
        <v>2351</v>
      </c>
      <c r="X80" s="23">
        <f>W80/P80</f>
        <v>0.21435083880379285</v>
      </c>
      <c r="Y80" s="23">
        <v>626</v>
      </c>
      <c r="Z80" s="23">
        <f>Y80/W80</f>
        <v>0.26626967247979583</v>
      </c>
      <c r="AA80" s="25">
        <v>117299</v>
      </c>
      <c r="AB80">
        <v>120683</v>
      </c>
      <c r="AC80">
        <v>9095</v>
      </c>
      <c r="AD80">
        <f>AC80/AB80</f>
        <v>7.5362727144668268E-2</v>
      </c>
      <c r="AE80">
        <v>1321</v>
      </c>
      <c r="AF80">
        <f>AE80/AC80</f>
        <v>0.14524463991203959</v>
      </c>
      <c r="AG80">
        <v>7974</v>
      </c>
      <c r="AH80">
        <f>AG80/AC80</f>
        <v>0.87674546454095659</v>
      </c>
      <c r="AI80">
        <v>1057</v>
      </c>
      <c r="AJ80">
        <f>AI80/AG80</f>
        <v>0.1325558063707048</v>
      </c>
      <c r="AK80">
        <v>898</v>
      </c>
      <c r="AL80">
        <f>AK80/AC80</f>
        <v>9.8735568993952721E-2</v>
      </c>
      <c r="AM80">
        <v>226</v>
      </c>
      <c r="AN80">
        <f>AM80/AK80</f>
        <v>0.2516703786191537</v>
      </c>
      <c r="AO80">
        <v>206</v>
      </c>
      <c r="AP80">
        <f>AO80/AC80</f>
        <v>2.2649807586586038E-2</v>
      </c>
      <c r="AQ80">
        <v>38</v>
      </c>
      <c r="AR80">
        <f>AQ80/AO80</f>
        <v>0.18446601941747573</v>
      </c>
      <c r="AS80" s="32"/>
      <c r="AT80">
        <v>54.2333258395794</v>
      </c>
      <c r="AU80">
        <v>0.81106033491817597</v>
      </c>
      <c r="AV80">
        <v>590.47299829379006</v>
      </c>
      <c r="AW80">
        <v>2.75622066461868</v>
      </c>
      <c r="AX80">
        <v>1117.75837260763</v>
      </c>
      <c r="AY80">
        <v>1.06969456829014</v>
      </c>
    </row>
    <row r="81" spans="1:51" x14ac:dyDescent="0.2">
      <c r="A81" s="4">
        <v>104</v>
      </c>
      <c r="B81" s="5">
        <v>43727</v>
      </c>
      <c r="C81" s="6">
        <v>75</v>
      </c>
      <c r="D81" s="7" t="s">
        <v>49</v>
      </c>
      <c r="E81" s="6">
        <v>167</v>
      </c>
      <c r="F81" s="6">
        <v>69</v>
      </c>
      <c r="G81" s="6">
        <v>24.740937287102444</v>
      </c>
      <c r="H81" s="8" t="s">
        <v>52</v>
      </c>
      <c r="I81" s="8" t="s">
        <v>14</v>
      </c>
      <c r="J81" s="12" t="s">
        <v>13</v>
      </c>
      <c r="K81" s="10">
        <v>0.3</v>
      </c>
      <c r="L81" s="10" t="s">
        <v>47</v>
      </c>
      <c r="M81" s="10">
        <v>7</v>
      </c>
      <c r="N81" s="29"/>
      <c r="O81" s="23">
        <v>144884</v>
      </c>
      <c r="P81" s="23">
        <v>13038</v>
      </c>
      <c r="Q81" s="23">
        <f>P81/O81</f>
        <v>8.9989232765522759E-2</v>
      </c>
      <c r="R81" s="23">
        <v>5781</v>
      </c>
      <c r="S81" s="23">
        <f>R81/P81</f>
        <v>0.44339622641509435</v>
      </c>
      <c r="T81" s="23">
        <f>R81/W81</f>
        <v>5.7809999999999997</v>
      </c>
      <c r="U81" s="23">
        <v>248</v>
      </c>
      <c r="V81" s="23">
        <f>U81/R81</f>
        <v>4.289915239577928E-2</v>
      </c>
      <c r="W81" s="23">
        <v>1000</v>
      </c>
      <c r="X81" s="23">
        <f>W81/P81</f>
        <v>7.6698880196349128E-2</v>
      </c>
      <c r="Y81" s="23">
        <v>134</v>
      </c>
      <c r="Z81" s="23">
        <f>Y81/W81</f>
        <v>0.13400000000000001</v>
      </c>
      <c r="AA81" s="25">
        <v>98499</v>
      </c>
      <c r="AB81">
        <v>105540</v>
      </c>
      <c r="AC81">
        <v>7330</v>
      </c>
      <c r="AD81">
        <f>AC81/AB81</f>
        <v>6.9452340344892935E-2</v>
      </c>
      <c r="AE81">
        <v>1017</v>
      </c>
      <c r="AF81">
        <f>AE81/AC81</f>
        <v>0.13874488403819918</v>
      </c>
      <c r="AG81">
        <v>5018</v>
      </c>
      <c r="AH81">
        <f>AG81/AC81</f>
        <v>0.68458390177353345</v>
      </c>
      <c r="AI81">
        <v>668</v>
      </c>
      <c r="AJ81">
        <f>AI81/AG81</f>
        <v>0.13312076524511757</v>
      </c>
      <c r="AK81">
        <v>819</v>
      </c>
      <c r="AL81">
        <f>AK81/AC81</f>
        <v>0.11173260572987721</v>
      </c>
      <c r="AM81">
        <v>144</v>
      </c>
      <c r="AN81">
        <f>AM81/AK81</f>
        <v>0.17582417582417584</v>
      </c>
      <c r="AO81">
        <v>1482</v>
      </c>
      <c r="AP81">
        <f>AO81/AC81</f>
        <v>0.20218281036834926</v>
      </c>
      <c r="AQ81">
        <v>205</v>
      </c>
      <c r="AR81">
        <f>AQ81/AO81</f>
        <v>0.13832658569500675</v>
      </c>
      <c r="AS81" s="32"/>
      <c r="AT81">
        <v>71.839526773388599</v>
      </c>
      <c r="AU81">
        <v>7.7058664776150906E-2</v>
      </c>
      <c r="AV81">
        <v>784.65705885833904</v>
      </c>
      <c r="AW81">
        <v>2.1007851271749498</v>
      </c>
      <c r="AX81">
        <v>1940.84966907783</v>
      </c>
      <c r="AY81">
        <v>2.3021447708997802</v>
      </c>
    </row>
    <row r="82" spans="1:51" x14ac:dyDescent="0.2">
      <c r="A82" s="4">
        <v>105</v>
      </c>
      <c r="B82" s="5">
        <v>43728</v>
      </c>
      <c r="C82" s="6">
        <v>84</v>
      </c>
      <c r="D82" s="7" t="s">
        <v>49</v>
      </c>
      <c r="E82" s="6">
        <v>152</v>
      </c>
      <c r="F82" s="6">
        <v>85</v>
      </c>
      <c r="G82" s="6">
        <v>36.79016620498615</v>
      </c>
      <c r="H82" s="8" t="s">
        <v>24</v>
      </c>
      <c r="I82" s="8" t="s">
        <v>51</v>
      </c>
      <c r="J82" s="12" t="s">
        <v>13</v>
      </c>
      <c r="K82" s="10">
        <v>41</v>
      </c>
      <c r="L82" s="10" t="s">
        <v>47</v>
      </c>
      <c r="M82" s="10">
        <v>2</v>
      </c>
      <c r="N82" s="29"/>
      <c r="O82" s="23">
        <v>147049</v>
      </c>
      <c r="P82" s="23">
        <v>26297</v>
      </c>
      <c r="Q82" s="23">
        <f>P82/O82</f>
        <v>0.17883154594726927</v>
      </c>
      <c r="R82" s="23">
        <v>6546</v>
      </c>
      <c r="S82" s="23">
        <f>R82/P82</f>
        <v>0.24892573297334297</v>
      </c>
      <c r="T82" s="23">
        <f>R82/W82</f>
        <v>0.6350407450523865</v>
      </c>
      <c r="U82" s="23">
        <v>576</v>
      </c>
      <c r="V82" s="23">
        <f>U82/R82</f>
        <v>8.7992667277726852E-2</v>
      </c>
      <c r="W82" s="23">
        <v>10308</v>
      </c>
      <c r="X82" s="23">
        <f>W82/P82</f>
        <v>0.3919838764878123</v>
      </c>
      <c r="Y82" s="23">
        <v>942</v>
      </c>
      <c r="Z82" s="23">
        <f>Y82/W82</f>
        <v>9.1385331781140861E-2</v>
      </c>
      <c r="AA82" s="26">
        <v>98518</v>
      </c>
      <c r="AB82">
        <v>106199</v>
      </c>
      <c r="AC82">
        <v>8296</v>
      </c>
      <c r="AD82">
        <f>AC82/AB82</f>
        <v>7.8117496398271175E-2</v>
      </c>
      <c r="AE82">
        <v>2708</v>
      </c>
      <c r="AF82">
        <f>AE82/AC82</f>
        <v>0.32642237222757958</v>
      </c>
      <c r="AG82">
        <v>7047</v>
      </c>
      <c r="AH82">
        <f>AG82/AC82</f>
        <v>0.84944551591128259</v>
      </c>
      <c r="AI82">
        <v>2231</v>
      </c>
      <c r="AJ82">
        <f>AI82/AG82</f>
        <v>0.3165886192706116</v>
      </c>
      <c r="AK82">
        <v>506</v>
      </c>
      <c r="AL82">
        <f>AK82/AC82</f>
        <v>6.0993249758919961E-2</v>
      </c>
      <c r="AM82">
        <v>241</v>
      </c>
      <c r="AN82">
        <f>AM82/AK82</f>
        <v>0.47628458498023718</v>
      </c>
      <c r="AO82">
        <v>706</v>
      </c>
      <c r="AP82">
        <f>AO82/AC82</f>
        <v>8.5101253616200578E-2</v>
      </c>
      <c r="AQ82">
        <v>228</v>
      </c>
      <c r="AR82">
        <f>AQ82/AO82</f>
        <v>0.32294617563739375</v>
      </c>
      <c r="AS82" s="32"/>
      <c r="AT82">
        <v>76.864061203581997</v>
      </c>
      <c r="AU82">
        <v>1.7248894445291501</v>
      </c>
      <c r="AV82">
        <v>645.19898151755399</v>
      </c>
      <c r="AW82">
        <v>4.3010918128560096</v>
      </c>
      <c r="AX82">
        <v>1229.85406856951</v>
      </c>
      <c r="AY82">
        <v>5.1171118558888002</v>
      </c>
    </row>
    <row r="83" spans="1:51" x14ac:dyDescent="0.2">
      <c r="A83" s="4">
        <v>106</v>
      </c>
      <c r="B83" s="5">
        <v>43733</v>
      </c>
      <c r="C83" s="6">
        <v>79</v>
      </c>
      <c r="D83" s="7" t="s">
        <v>49</v>
      </c>
      <c r="E83" s="6">
        <v>160</v>
      </c>
      <c r="F83" s="6">
        <v>63</v>
      </c>
      <c r="G83" s="6">
        <v>24.609374999999996</v>
      </c>
      <c r="H83" s="8" t="s">
        <v>24</v>
      </c>
      <c r="I83" s="8" t="s">
        <v>14</v>
      </c>
      <c r="J83" s="12" t="s">
        <v>21</v>
      </c>
      <c r="K83" s="10" t="s">
        <v>12</v>
      </c>
      <c r="L83" s="10" t="s">
        <v>47</v>
      </c>
      <c r="M83" s="10">
        <v>2</v>
      </c>
      <c r="N83" s="29"/>
      <c r="O83" s="23">
        <v>162484</v>
      </c>
      <c r="P83" s="23">
        <v>17312</v>
      </c>
      <c r="Q83" s="23">
        <f>P83/O83</f>
        <v>0.10654587528618202</v>
      </c>
      <c r="R83" s="23">
        <v>4859</v>
      </c>
      <c r="S83" s="23">
        <f>R83/P83</f>
        <v>0.28067236598890943</v>
      </c>
      <c r="T83" s="23">
        <f>R83/W83</f>
        <v>1.2048103149020579</v>
      </c>
      <c r="U83" s="23">
        <v>137</v>
      </c>
      <c r="V83" s="23">
        <f>U83/R83</f>
        <v>2.8195101872813336E-2</v>
      </c>
      <c r="W83" s="23">
        <v>4033</v>
      </c>
      <c r="X83" s="23">
        <f>W83/P83</f>
        <v>0.2329597966728281</v>
      </c>
      <c r="Y83" s="23">
        <v>165</v>
      </c>
      <c r="Z83" s="23">
        <f>Y83/W83</f>
        <v>4.0912472105132658E-2</v>
      </c>
      <c r="AA83" s="26">
        <v>115324</v>
      </c>
      <c r="AB83">
        <v>121154</v>
      </c>
      <c r="AC83">
        <v>14289</v>
      </c>
      <c r="AD83">
        <f>AC83/AB83</f>
        <v>0.11794080261485382</v>
      </c>
      <c r="AE83">
        <v>2003</v>
      </c>
      <c r="AF83">
        <f>AE83/AC83</f>
        <v>0.14017775911540345</v>
      </c>
      <c r="AG83">
        <v>12737</v>
      </c>
      <c r="AH83">
        <f>AG83/AC83</f>
        <v>0.89138498145426548</v>
      </c>
      <c r="AI83">
        <v>1694</v>
      </c>
      <c r="AJ83">
        <f>AI83/AG83</f>
        <v>0.13299835126010834</v>
      </c>
      <c r="AK83">
        <v>651</v>
      </c>
      <c r="AL83">
        <f>AK83/AC83</f>
        <v>4.5559521310098675E-2</v>
      </c>
      <c r="AM83">
        <v>176</v>
      </c>
      <c r="AN83">
        <f>AM83/AK83</f>
        <v>0.27035330261136714</v>
      </c>
      <c r="AO83">
        <v>851</v>
      </c>
      <c r="AP83">
        <f>AO83/AC83</f>
        <v>5.9556302050528379E-2</v>
      </c>
      <c r="AQ83">
        <v>129</v>
      </c>
      <c r="AR83">
        <f>AQ83/AO83</f>
        <v>0.15158636897767333</v>
      </c>
      <c r="AS83" s="32"/>
      <c r="AT83">
        <v>27.083080438547501</v>
      </c>
      <c r="AU83">
        <v>0.23744586120831701</v>
      </c>
      <c r="AV83">
        <v>608.03253667551598</v>
      </c>
      <c r="AW83">
        <v>5.17045543312316</v>
      </c>
      <c r="AX83">
        <v>831.23498325103401</v>
      </c>
      <c r="AY83">
        <v>0.20100586804477999</v>
      </c>
    </row>
    <row r="84" spans="1:51" x14ac:dyDescent="0.2">
      <c r="A84" s="4">
        <v>107</v>
      </c>
      <c r="B84" s="5">
        <v>43733</v>
      </c>
      <c r="C84" s="6">
        <v>73</v>
      </c>
      <c r="D84" s="7" t="s">
        <v>50</v>
      </c>
      <c r="E84" s="6">
        <v>169</v>
      </c>
      <c r="F84" s="6">
        <v>71.5</v>
      </c>
      <c r="G84" s="6">
        <v>25.034137460172968</v>
      </c>
      <c r="H84" s="8" t="s">
        <v>18</v>
      </c>
      <c r="I84" s="8" t="s">
        <v>18</v>
      </c>
      <c r="J84" s="12"/>
      <c r="K84" s="10"/>
      <c r="L84" s="10" t="s">
        <v>48</v>
      </c>
      <c r="M84" s="10">
        <v>2</v>
      </c>
      <c r="N84" s="29"/>
      <c r="O84" s="23">
        <v>165911</v>
      </c>
      <c r="P84" s="23">
        <v>21413</v>
      </c>
      <c r="Q84" s="23">
        <f>P84/O84</f>
        <v>0.12906317242376936</v>
      </c>
      <c r="R84" s="23">
        <v>6002</v>
      </c>
      <c r="S84" s="23">
        <f>R84/P84</f>
        <v>0.28029701583150424</v>
      </c>
      <c r="T84" s="23">
        <f>R84/W84</f>
        <v>1.0387677397023192</v>
      </c>
      <c r="U84" s="23">
        <v>440</v>
      </c>
      <c r="V84" s="23">
        <f>U84/R84</f>
        <v>7.330889703432189E-2</v>
      </c>
      <c r="W84" s="23">
        <v>5778</v>
      </c>
      <c r="X84" s="23">
        <f>W84/P84</f>
        <v>0.26983608088544342</v>
      </c>
      <c r="Y84" s="23">
        <v>513</v>
      </c>
      <c r="Z84" s="23">
        <f>Y84/W84</f>
        <v>8.8785046728971959E-2</v>
      </c>
      <c r="AA84" s="26">
        <v>128738</v>
      </c>
      <c r="AB84">
        <v>134790</v>
      </c>
      <c r="AC84">
        <v>10350</v>
      </c>
      <c r="AD84">
        <f>AC84/AB84</f>
        <v>7.6786111729356774E-2</v>
      </c>
      <c r="AE84">
        <v>632</v>
      </c>
      <c r="AF84">
        <f>AE84/AC84</f>
        <v>6.1062801932367149E-2</v>
      </c>
      <c r="AG84">
        <v>8897</v>
      </c>
      <c r="AH84">
        <f>AG84/AC84</f>
        <v>0.8596135265700483</v>
      </c>
      <c r="AI84">
        <v>501</v>
      </c>
      <c r="AJ84">
        <f>AI84/AG84</f>
        <v>5.6311116106552768E-2</v>
      </c>
      <c r="AK84">
        <v>691</v>
      </c>
      <c r="AL84">
        <f>AK84/AC84</f>
        <v>6.6763285024154587E-2</v>
      </c>
      <c r="AM84">
        <v>78</v>
      </c>
      <c r="AN84">
        <f>AM84/AK84</f>
        <v>0.11287988422575977</v>
      </c>
      <c r="AO84">
        <v>713</v>
      </c>
      <c r="AP84">
        <f>AO84/AC84</f>
        <v>6.8888888888888888E-2</v>
      </c>
      <c r="AQ84">
        <v>51</v>
      </c>
      <c r="AR84">
        <f>AQ84/AO84</f>
        <v>7.1528751753155678E-2</v>
      </c>
      <c r="AS84" s="32"/>
      <c r="AT84">
        <v>136.66627408889599</v>
      </c>
      <c r="AU84">
        <v>4.4717537207227702E-2</v>
      </c>
      <c r="AV84">
        <v>656.55385942953603</v>
      </c>
      <c r="AW84">
        <v>1.3637835946669199</v>
      </c>
      <c r="AX84">
        <v>1171.6915828490201</v>
      </c>
      <c r="AY84">
        <v>1.4228855263476201</v>
      </c>
    </row>
    <row r="85" spans="1:51" x14ac:dyDescent="0.2">
      <c r="A85" s="4">
        <v>108</v>
      </c>
      <c r="B85" s="5">
        <v>43734</v>
      </c>
      <c r="C85" s="6">
        <v>74</v>
      </c>
      <c r="D85" s="7" t="s">
        <v>50</v>
      </c>
      <c r="E85" s="6">
        <v>188</v>
      </c>
      <c r="F85" s="6">
        <v>90</v>
      </c>
      <c r="G85" s="6">
        <v>25.464010864644639</v>
      </c>
      <c r="H85" s="8" t="s">
        <v>24</v>
      </c>
      <c r="I85" s="8" t="s">
        <v>14</v>
      </c>
      <c r="J85" s="12" t="s">
        <v>13</v>
      </c>
      <c r="K85" s="10">
        <v>65</v>
      </c>
      <c r="L85" s="10" t="s">
        <v>48</v>
      </c>
      <c r="M85" s="10">
        <v>20</v>
      </c>
      <c r="N85" s="29"/>
      <c r="O85" s="23">
        <v>136892</v>
      </c>
      <c r="P85" s="23">
        <v>10346</v>
      </c>
      <c r="Q85" s="23">
        <f>P85/O85</f>
        <v>7.5577827776641446E-2</v>
      </c>
      <c r="R85" s="23">
        <v>2132</v>
      </c>
      <c r="S85" s="23">
        <f>R85/P85</f>
        <v>0.20606997873574329</v>
      </c>
      <c r="T85" s="23">
        <f>R85/W85</f>
        <v>0.37305336832895886</v>
      </c>
      <c r="U85" s="23">
        <v>71</v>
      </c>
      <c r="V85" s="23">
        <f>U85/R85</f>
        <v>3.330206378986867E-2</v>
      </c>
      <c r="W85" s="23">
        <v>5715</v>
      </c>
      <c r="X85" s="23">
        <f>W85/P85</f>
        <v>0.55238739609510923</v>
      </c>
      <c r="Y85" s="23">
        <v>16</v>
      </c>
      <c r="Z85" s="23">
        <f>Y85/W85</f>
        <v>2.7996500437445318E-3</v>
      </c>
      <c r="AA85" s="24">
        <v>102302</v>
      </c>
      <c r="AB85">
        <v>107475</v>
      </c>
      <c r="AC85">
        <v>6527</v>
      </c>
      <c r="AD85">
        <f>AC85/AB85</f>
        <v>6.0730402419167245E-2</v>
      </c>
      <c r="AE85">
        <v>2036</v>
      </c>
      <c r="AF85">
        <f>AE85/AC85</f>
        <v>0.31193503906848474</v>
      </c>
      <c r="AG85">
        <v>5409</v>
      </c>
      <c r="AH85">
        <f>AG85/AC85</f>
        <v>0.8287115060517849</v>
      </c>
      <c r="AI85">
        <v>1469</v>
      </c>
      <c r="AJ85">
        <f>AI85/AG85</f>
        <v>0.27158439637640969</v>
      </c>
      <c r="AK85">
        <v>927</v>
      </c>
      <c r="AL85">
        <f>AK85/AC85</f>
        <v>0.14202543281752719</v>
      </c>
      <c r="AM85">
        <v>494</v>
      </c>
      <c r="AN85">
        <f>AM85/AK85</f>
        <v>0.53290183387270762</v>
      </c>
      <c r="AO85">
        <v>162</v>
      </c>
      <c r="AP85">
        <f>AO85/AC85</f>
        <v>2.4819978550635821E-2</v>
      </c>
      <c r="AQ85">
        <v>65</v>
      </c>
      <c r="AR85">
        <f>AQ85/AO85</f>
        <v>0.40123456790123457</v>
      </c>
      <c r="AS85" s="32"/>
      <c r="AT85">
        <v>88.911800491542294</v>
      </c>
      <c r="AU85">
        <v>0.11598045498061001</v>
      </c>
      <c r="AV85">
        <v>3212.62472781939</v>
      </c>
      <c r="AW85">
        <v>0.108158815402512</v>
      </c>
      <c r="AX85">
        <v>1689.13251226583</v>
      </c>
      <c r="AY85">
        <v>0.143035810904134</v>
      </c>
    </row>
    <row r="86" spans="1:51" x14ac:dyDescent="0.2">
      <c r="A86" s="4">
        <v>109</v>
      </c>
      <c r="B86" s="5">
        <v>43734</v>
      </c>
      <c r="C86" s="6">
        <v>72</v>
      </c>
      <c r="D86" s="7" t="s">
        <v>50</v>
      </c>
      <c r="E86" s="6">
        <v>183</v>
      </c>
      <c r="F86" s="6">
        <v>92.1</v>
      </c>
      <c r="G86" s="6">
        <v>27.501567678939349</v>
      </c>
      <c r="H86" s="8" t="s">
        <v>24</v>
      </c>
      <c r="I86" s="8" t="s">
        <v>51</v>
      </c>
      <c r="J86" s="12" t="s">
        <v>13</v>
      </c>
      <c r="K86" s="10">
        <v>37</v>
      </c>
      <c r="L86" s="10" t="s">
        <v>47</v>
      </c>
      <c r="M86" s="10">
        <v>0</v>
      </c>
      <c r="N86" s="29"/>
      <c r="O86" s="23">
        <v>119488</v>
      </c>
      <c r="P86" s="23">
        <v>9425</v>
      </c>
      <c r="Q86" s="23">
        <f>P86/O86</f>
        <v>7.8878213711837175E-2</v>
      </c>
      <c r="R86" s="23">
        <v>4121</v>
      </c>
      <c r="S86" s="23">
        <f>R86/P86</f>
        <v>0.43724137931034485</v>
      </c>
      <c r="T86" s="23">
        <f>R86/W86</f>
        <v>2.1111680327868854</v>
      </c>
      <c r="U86" s="23">
        <v>89</v>
      </c>
      <c r="V86" s="23">
        <f>U86/R86</f>
        <v>2.1596699830138316E-2</v>
      </c>
      <c r="W86" s="23">
        <v>1952</v>
      </c>
      <c r="X86" s="23">
        <f>W86/P86</f>
        <v>0.20710875331564987</v>
      </c>
      <c r="Y86" s="23">
        <v>57</v>
      </c>
      <c r="Z86" s="23">
        <f>Y86/W86</f>
        <v>2.9200819672131149E-2</v>
      </c>
      <c r="AA86" s="26">
        <v>103942</v>
      </c>
      <c r="AB86">
        <v>104731</v>
      </c>
      <c r="AC86">
        <v>10615</v>
      </c>
      <c r="AD86">
        <f>AC86/AB86</f>
        <v>0.10135489969541014</v>
      </c>
      <c r="AE86">
        <v>2044</v>
      </c>
      <c r="AF86">
        <f>AE86/AC86</f>
        <v>0.19255770136599151</v>
      </c>
      <c r="AG86">
        <v>8366</v>
      </c>
      <c r="AH86">
        <f>AG86/AC86</f>
        <v>0.78813000471031558</v>
      </c>
      <c r="AI86">
        <v>1423</v>
      </c>
      <c r="AJ86">
        <f>AI86/AG86</f>
        <v>0.17009323452067893</v>
      </c>
      <c r="AK86">
        <v>1435</v>
      </c>
      <c r="AL86">
        <f>AK86/AC86</f>
        <v>0.13518605746585022</v>
      </c>
      <c r="AM86">
        <v>490</v>
      </c>
      <c r="AN86">
        <f>AM86/AK86</f>
        <v>0.34146341463414637</v>
      </c>
      <c r="AO86">
        <v>789</v>
      </c>
      <c r="AP86">
        <f>AO86/AC86</f>
        <v>7.432878002826189E-2</v>
      </c>
      <c r="AQ86">
        <v>127</v>
      </c>
      <c r="AR86">
        <f>AQ86/AO86</f>
        <v>0.16096324461343473</v>
      </c>
      <c r="AS86" s="32"/>
      <c r="AT86">
        <v>52.0101649288857</v>
      </c>
      <c r="AU86">
        <v>0.98130214233882596</v>
      </c>
      <c r="AV86">
        <v>787.30849289644505</v>
      </c>
      <c r="AW86">
        <v>1.6006022247894001</v>
      </c>
      <c r="AX86">
        <v>1911.7079733138701</v>
      </c>
      <c r="AY86">
        <v>1.91612060968035</v>
      </c>
    </row>
    <row r="87" spans="1:51" x14ac:dyDescent="0.2">
      <c r="A87" s="4">
        <v>110</v>
      </c>
      <c r="B87" s="5">
        <v>43735</v>
      </c>
      <c r="C87" s="6">
        <v>76</v>
      </c>
      <c r="D87" s="7" t="s">
        <v>49</v>
      </c>
      <c r="E87" s="6">
        <v>162</v>
      </c>
      <c r="F87" s="6">
        <v>67</v>
      </c>
      <c r="G87" s="6">
        <v>25.529644871208653</v>
      </c>
      <c r="H87" s="8" t="s">
        <v>24</v>
      </c>
      <c r="I87" s="8" t="s">
        <v>51</v>
      </c>
      <c r="J87" s="12" t="s">
        <v>13</v>
      </c>
      <c r="K87" s="10">
        <v>18</v>
      </c>
      <c r="L87" s="10" t="s">
        <v>48</v>
      </c>
      <c r="M87" s="10">
        <v>7</v>
      </c>
      <c r="N87" s="29"/>
      <c r="O87" s="23">
        <v>147632</v>
      </c>
      <c r="P87" s="23">
        <v>19796</v>
      </c>
      <c r="Q87" s="23">
        <f>P87/O87</f>
        <v>0.13409017015281241</v>
      </c>
      <c r="R87" s="23">
        <v>7380</v>
      </c>
      <c r="S87" s="23">
        <f>R87/P87</f>
        <v>0.3728025863810871</v>
      </c>
      <c r="T87" s="23">
        <f>R87/W87</f>
        <v>2.5093505610336622</v>
      </c>
      <c r="U87" s="23">
        <v>257</v>
      </c>
      <c r="V87" s="23">
        <f>U87/R87</f>
        <v>3.4823848238482384E-2</v>
      </c>
      <c r="W87" s="23">
        <v>2941</v>
      </c>
      <c r="X87" s="23">
        <f>W87/P87</f>
        <v>0.14856536674075571</v>
      </c>
      <c r="Y87" s="23">
        <v>183</v>
      </c>
      <c r="Z87" s="23">
        <f>Y87/W87</f>
        <v>6.2223733424005438E-2</v>
      </c>
      <c r="AA87" s="26">
        <v>118674</v>
      </c>
      <c r="AB87">
        <v>122334</v>
      </c>
      <c r="AC87">
        <v>8626</v>
      </c>
      <c r="AD87">
        <f>AC87/AB87</f>
        <v>7.0511877319469646E-2</v>
      </c>
      <c r="AE87">
        <v>1119</v>
      </c>
      <c r="AF87">
        <f>AE87/AC87</f>
        <v>0.12972408996058429</v>
      </c>
      <c r="AG87">
        <v>7111</v>
      </c>
      <c r="AH87">
        <f>AG87/AC87</f>
        <v>0.82436818919545563</v>
      </c>
      <c r="AI87">
        <v>815</v>
      </c>
      <c r="AJ87">
        <f>AI87/AG87</f>
        <v>0.11461116579946562</v>
      </c>
      <c r="AK87">
        <v>1020</v>
      </c>
      <c r="AL87">
        <f>AK87/AC87</f>
        <v>0.11824715974959425</v>
      </c>
      <c r="AM87">
        <v>199</v>
      </c>
      <c r="AN87">
        <f>AM87/AK87</f>
        <v>0.19509803921568628</v>
      </c>
      <c r="AO87">
        <v>481</v>
      </c>
      <c r="AP87">
        <f>AO87/AC87</f>
        <v>5.5761650823092972E-2</v>
      </c>
      <c r="AQ87">
        <v>104</v>
      </c>
      <c r="AR87">
        <f>AQ87/AO87</f>
        <v>0.21621621621621623</v>
      </c>
      <c r="AS87" s="32"/>
      <c r="AT87">
        <v>135.30643579691099</v>
      </c>
      <c r="AU87">
        <v>2.9818336294280998</v>
      </c>
      <c r="AV87">
        <v>1187.7341794840099</v>
      </c>
      <c r="AW87">
        <v>1.0514722102895999</v>
      </c>
      <c r="AX87">
        <v>1151.49202880853</v>
      </c>
      <c r="AY87">
        <v>3.5834348570274699</v>
      </c>
    </row>
    <row r="88" spans="1:51" x14ac:dyDescent="0.2">
      <c r="A88" s="4">
        <v>111</v>
      </c>
      <c r="B88" s="5">
        <v>43738</v>
      </c>
      <c r="C88" s="6">
        <v>65</v>
      </c>
      <c r="D88" s="7" t="s">
        <v>49</v>
      </c>
      <c r="E88" s="6">
        <v>171</v>
      </c>
      <c r="F88" s="6">
        <v>67</v>
      </c>
      <c r="G88" s="6">
        <v>22.913033070004449</v>
      </c>
      <c r="H88" s="8" t="s">
        <v>24</v>
      </c>
      <c r="I88" s="8" t="s">
        <v>14</v>
      </c>
      <c r="J88" s="12" t="s">
        <v>13</v>
      </c>
      <c r="K88" s="10">
        <v>29</v>
      </c>
      <c r="L88" s="10" t="s">
        <v>48</v>
      </c>
      <c r="M88" s="10">
        <v>0</v>
      </c>
      <c r="N88" s="29"/>
      <c r="O88" s="23">
        <v>159968</v>
      </c>
      <c r="P88" s="23">
        <v>20445</v>
      </c>
      <c r="Q88" s="23">
        <f>P88/O88</f>
        <v>0.12780681136227245</v>
      </c>
      <c r="R88" s="23">
        <v>6699</v>
      </c>
      <c r="S88" s="23">
        <f>R88/P88</f>
        <v>0.32765957446808508</v>
      </c>
      <c r="T88" s="23">
        <f>R88/W88</f>
        <v>1.0376394052044611</v>
      </c>
      <c r="U88" s="23">
        <v>287</v>
      </c>
      <c r="V88" s="23">
        <f>U88/R88</f>
        <v>4.2842215256008356E-2</v>
      </c>
      <c r="W88" s="23">
        <v>6456</v>
      </c>
      <c r="X88" s="23">
        <f>W88/P88</f>
        <v>0.31577402787967718</v>
      </c>
      <c r="Y88" s="23">
        <v>317</v>
      </c>
      <c r="Z88" s="23">
        <f>Y88/W88</f>
        <v>4.9101610904584883E-2</v>
      </c>
      <c r="AA88" s="26">
        <v>116466</v>
      </c>
      <c r="AB88">
        <v>119128</v>
      </c>
      <c r="AC88">
        <v>5570</v>
      </c>
      <c r="AD88">
        <f>AC88/AB88</f>
        <v>4.6756430058424552E-2</v>
      </c>
      <c r="AE88">
        <v>116</v>
      </c>
      <c r="AF88">
        <f>AE88/AC88</f>
        <v>2.082585278276481E-2</v>
      </c>
      <c r="AG88">
        <v>4188</v>
      </c>
      <c r="AH88">
        <f>AG88/AC88</f>
        <v>0.75188509874326748</v>
      </c>
      <c r="AI88">
        <v>59</v>
      </c>
      <c r="AJ88">
        <f>AI88/AG88</f>
        <v>1.4087870105062083E-2</v>
      </c>
      <c r="AK88">
        <v>669</v>
      </c>
      <c r="AL88">
        <f>AK88/AC88</f>
        <v>0.12010771992818671</v>
      </c>
      <c r="AM88">
        <v>33</v>
      </c>
      <c r="AN88">
        <f>AM88/AK88</f>
        <v>4.9327354260089683E-2</v>
      </c>
      <c r="AO88">
        <v>694</v>
      </c>
      <c r="AP88">
        <f>AO88/AC88</f>
        <v>0.12459605026929982</v>
      </c>
      <c r="AQ88">
        <v>24</v>
      </c>
      <c r="AR88">
        <f>AQ88/AO88</f>
        <v>3.4582132564841501E-2</v>
      </c>
      <c r="AS88" s="32"/>
      <c r="AT88">
        <v>65.709418485935601</v>
      </c>
      <c r="AU88">
        <v>2.98862871628755</v>
      </c>
      <c r="AV88">
        <v>1084.7075706778301</v>
      </c>
      <c r="AW88">
        <v>2.1332516398719799</v>
      </c>
      <c r="AX88">
        <v>1291.3324863390401</v>
      </c>
      <c r="AY88">
        <v>5.6292781787994901</v>
      </c>
    </row>
    <row r="89" spans="1:51" x14ac:dyDescent="0.2">
      <c r="A89" s="4">
        <v>112</v>
      </c>
      <c r="B89" s="5">
        <v>43739</v>
      </c>
      <c r="C89" s="6">
        <v>71</v>
      </c>
      <c r="D89" s="7" t="s">
        <v>50</v>
      </c>
      <c r="E89" s="6">
        <v>176</v>
      </c>
      <c r="F89" s="6">
        <v>103</v>
      </c>
      <c r="G89" s="6">
        <v>33.251549586776861</v>
      </c>
      <c r="H89" s="8" t="s">
        <v>52</v>
      </c>
      <c r="I89" s="8" t="s">
        <v>51</v>
      </c>
      <c r="J89" s="12" t="s">
        <v>13</v>
      </c>
      <c r="K89" s="10">
        <v>0.32</v>
      </c>
      <c r="L89" s="10" t="s">
        <v>47</v>
      </c>
      <c r="M89" s="10">
        <v>21</v>
      </c>
      <c r="N89" s="29"/>
      <c r="O89" s="23">
        <v>159138</v>
      </c>
      <c r="P89" s="23">
        <v>38418</v>
      </c>
      <c r="Q89" s="23">
        <f>P89/O89</f>
        <v>0.24141311314707989</v>
      </c>
      <c r="R89" s="23">
        <v>4745</v>
      </c>
      <c r="S89" s="23">
        <f>R89/P89</f>
        <v>0.12350981310843875</v>
      </c>
      <c r="T89" s="23">
        <f>R89/W89</f>
        <v>0.37029811144061181</v>
      </c>
      <c r="U89" s="23">
        <v>685</v>
      </c>
      <c r="V89" s="23">
        <f>U89/R89</f>
        <v>0.14436248682824027</v>
      </c>
      <c r="W89" s="23">
        <v>12814</v>
      </c>
      <c r="X89" s="23">
        <f>W89/P89</f>
        <v>0.33354156905617161</v>
      </c>
      <c r="Y89" s="23">
        <v>2531</v>
      </c>
      <c r="Z89" s="23">
        <f>Y89/W89</f>
        <v>0.19751833931637272</v>
      </c>
      <c r="AA89" s="26">
        <v>105473</v>
      </c>
      <c r="AB89">
        <v>104487</v>
      </c>
      <c r="AC89">
        <v>7780</v>
      </c>
      <c r="AD89">
        <f>AC89/AB89</f>
        <v>7.4459023610592701E-2</v>
      </c>
      <c r="AE89">
        <v>937</v>
      </c>
      <c r="AF89">
        <f>AE89/AC89</f>
        <v>0.12043701799485861</v>
      </c>
      <c r="AG89">
        <v>5938</v>
      </c>
      <c r="AH89">
        <f>AG89/AC89</f>
        <v>0.76323907455012852</v>
      </c>
      <c r="AI89">
        <v>661</v>
      </c>
      <c r="AJ89">
        <f>AI89/AG89</f>
        <v>0.11131694173122264</v>
      </c>
      <c r="AK89">
        <v>793</v>
      </c>
      <c r="AL89">
        <f>AK89/AC89</f>
        <v>0.1019280205655527</v>
      </c>
      <c r="AM89">
        <v>116</v>
      </c>
      <c r="AN89">
        <f>AM89/AK89</f>
        <v>0.14627994955863807</v>
      </c>
      <c r="AO89">
        <v>1020</v>
      </c>
      <c r="AP89">
        <f>AO89/AC89</f>
        <v>0.13110539845758354</v>
      </c>
      <c r="AQ89">
        <v>157</v>
      </c>
      <c r="AR89">
        <f>AQ89/AO89</f>
        <v>0.15392156862745099</v>
      </c>
      <c r="AS89" s="32"/>
      <c r="AT89">
        <v>56.275976948096996</v>
      </c>
      <c r="AU89">
        <v>1.2515811116397</v>
      </c>
      <c r="AV89">
        <v>647.85885052917604</v>
      </c>
      <c r="AW89">
        <v>0.123836649689199</v>
      </c>
      <c r="AX89">
        <v>721.11977684939404</v>
      </c>
      <c r="AY89">
        <v>1.4117748871298801</v>
      </c>
    </row>
    <row r="90" spans="1:51" x14ac:dyDescent="0.2">
      <c r="A90" s="4">
        <v>113</v>
      </c>
      <c r="B90" s="5">
        <v>43739</v>
      </c>
      <c r="C90" s="6">
        <v>37</v>
      </c>
      <c r="D90" s="7" t="s">
        <v>49</v>
      </c>
      <c r="E90" s="6">
        <v>162</v>
      </c>
      <c r="F90" s="6">
        <v>131</v>
      </c>
      <c r="G90" s="6">
        <v>49.916171315348258</v>
      </c>
      <c r="H90" s="8" t="s">
        <v>52</v>
      </c>
      <c r="I90" s="8" t="s">
        <v>14</v>
      </c>
      <c r="J90" s="12" t="s">
        <v>13</v>
      </c>
      <c r="K90" s="10">
        <v>4.3</v>
      </c>
      <c r="L90" s="10" t="s">
        <v>46</v>
      </c>
      <c r="M90" s="10">
        <v>0</v>
      </c>
      <c r="N90" s="29"/>
      <c r="O90" s="23">
        <v>169463</v>
      </c>
      <c r="P90" s="23">
        <v>22485</v>
      </c>
      <c r="Q90" s="23">
        <f>P90/O90</f>
        <v>0.1326838306887049</v>
      </c>
      <c r="R90" s="23">
        <v>11827</v>
      </c>
      <c r="S90" s="23">
        <f>R90/P90</f>
        <v>0.52599510784967751</v>
      </c>
      <c r="T90" s="23">
        <f>R90/W90</f>
        <v>3.1597648944696766</v>
      </c>
      <c r="U90" s="23">
        <v>736</v>
      </c>
      <c r="V90" s="23">
        <f>U90/R90</f>
        <v>6.2230489557791493E-2</v>
      </c>
      <c r="W90" s="23">
        <v>3743</v>
      </c>
      <c r="X90" s="23">
        <f>W90/P90</f>
        <v>0.16646653324438515</v>
      </c>
      <c r="Y90" s="23">
        <v>561</v>
      </c>
      <c r="Z90" s="23">
        <f>Y90/W90</f>
        <v>0.1498797755810847</v>
      </c>
      <c r="AA90" s="24">
        <v>109062</v>
      </c>
      <c r="AB90">
        <v>108467</v>
      </c>
      <c r="AC90">
        <v>4488</v>
      </c>
      <c r="AD90">
        <f>AC90/AB90</f>
        <v>4.1376639899692993E-2</v>
      </c>
      <c r="AE90">
        <v>595</v>
      </c>
      <c r="AF90">
        <f>AE90/AC90</f>
        <v>0.13257575757575757</v>
      </c>
      <c r="AG90">
        <v>4006</v>
      </c>
      <c r="AH90">
        <f>AG90/AC90</f>
        <v>0.89260249554367199</v>
      </c>
      <c r="AI90">
        <v>494</v>
      </c>
      <c r="AJ90">
        <f>AI90/AG90</f>
        <v>0.12331502745881179</v>
      </c>
      <c r="AK90">
        <v>285</v>
      </c>
      <c r="AL90">
        <f>AK90/AC90</f>
        <v>6.3502673796791448E-2</v>
      </c>
      <c r="AM90">
        <v>49</v>
      </c>
      <c r="AN90">
        <f>AM90/AK90</f>
        <v>0.17192982456140352</v>
      </c>
      <c r="AO90">
        <v>169</v>
      </c>
      <c r="AP90">
        <f>AO90/AC90</f>
        <v>3.7655971479500894E-2</v>
      </c>
      <c r="AQ90">
        <v>49</v>
      </c>
      <c r="AR90">
        <f>AQ90/AO90</f>
        <v>0.28994082840236685</v>
      </c>
      <c r="AS90" s="32"/>
      <c r="AT90">
        <v>130.14142599484799</v>
      </c>
      <c r="AU90">
        <v>0.67398412612130099</v>
      </c>
      <c r="AV90">
        <v>441.45467602207202</v>
      </c>
      <c r="AW90">
        <v>0.80002205500557499</v>
      </c>
      <c r="AX90">
        <v>738.51820803879798</v>
      </c>
      <c r="AY90">
        <v>2.9524249918926802</v>
      </c>
    </row>
    <row r="91" spans="1:51" x14ac:dyDescent="0.2">
      <c r="A91" s="4">
        <v>114</v>
      </c>
      <c r="B91" s="5">
        <v>43741</v>
      </c>
      <c r="C91" s="6">
        <v>63</v>
      </c>
      <c r="D91" s="7" t="s">
        <v>50</v>
      </c>
      <c r="E91" s="6">
        <v>176</v>
      </c>
      <c r="F91" s="6">
        <v>94</v>
      </c>
      <c r="G91" s="6">
        <v>30.346074380165291</v>
      </c>
      <c r="H91" s="8" t="s">
        <v>24</v>
      </c>
      <c r="I91" s="8" t="s">
        <v>51</v>
      </c>
      <c r="J91" s="12" t="s">
        <v>13</v>
      </c>
      <c r="K91" s="10">
        <v>90</v>
      </c>
      <c r="L91" s="10" t="s">
        <v>47</v>
      </c>
      <c r="M91" s="10">
        <v>2</v>
      </c>
      <c r="N91" s="29"/>
      <c r="O91" s="23">
        <v>135601</v>
      </c>
      <c r="P91" s="23">
        <v>4516</v>
      </c>
      <c r="Q91" s="23">
        <f>P91/O91</f>
        <v>3.330358920656927E-2</v>
      </c>
      <c r="R91" s="23">
        <v>1186</v>
      </c>
      <c r="S91" s="23">
        <f>R91/P91</f>
        <v>0.262621789193977</v>
      </c>
      <c r="T91" s="23">
        <f>R91/W91</f>
        <v>2.2377358490566039</v>
      </c>
      <c r="U91" s="23">
        <v>45</v>
      </c>
      <c r="V91" s="23">
        <f>U91/R91</f>
        <v>3.7942664418212479E-2</v>
      </c>
      <c r="W91" s="23">
        <v>530</v>
      </c>
      <c r="X91" s="23">
        <f>W91/P91</f>
        <v>0.11736049601417184</v>
      </c>
      <c r="Y91" s="23">
        <v>21</v>
      </c>
      <c r="Z91" s="23">
        <f>Y91/W91</f>
        <v>3.962264150943396E-2</v>
      </c>
      <c r="AA91" s="26">
        <v>124057</v>
      </c>
      <c r="AB91">
        <v>114746</v>
      </c>
      <c r="AC91">
        <v>1225</v>
      </c>
      <c r="AD91">
        <f>AC91/AB91</f>
        <v>1.0675753403168738E-2</v>
      </c>
      <c r="AE91">
        <v>203</v>
      </c>
      <c r="AF91">
        <f>AE91/AC91</f>
        <v>0.1657142857142857</v>
      </c>
      <c r="AG91">
        <v>858</v>
      </c>
      <c r="AH91">
        <f>AG91/AC91</f>
        <v>0.70040816326530608</v>
      </c>
      <c r="AI91">
        <v>132</v>
      </c>
      <c r="AJ91">
        <f>AI91/AG91</f>
        <v>0.15384615384615385</v>
      </c>
      <c r="AK91">
        <v>252</v>
      </c>
      <c r="AL91">
        <f>AK91/AC91</f>
        <v>0.20571428571428571</v>
      </c>
      <c r="AM91">
        <v>67</v>
      </c>
      <c r="AN91">
        <f>AM91/AK91</f>
        <v>0.26587301587301587</v>
      </c>
      <c r="AO91">
        <v>107</v>
      </c>
      <c r="AP91">
        <f>AO91/AC91</f>
        <v>8.7346938775510211E-2</v>
      </c>
      <c r="AQ91">
        <v>4</v>
      </c>
      <c r="AR91">
        <f>AQ91/AO91</f>
        <v>3.7383177570093455E-2</v>
      </c>
      <c r="AS91" s="32"/>
      <c r="AT91">
        <v>838.42813249018002</v>
      </c>
      <c r="AU91">
        <v>2.2609238653264701</v>
      </c>
      <c r="AV91">
        <v>10742.228852926901</v>
      </c>
      <c r="AW91">
        <v>3.8282777599423299</v>
      </c>
      <c r="AX91">
        <v>10651.189568715199</v>
      </c>
      <c r="AY91">
        <v>4.5126283145099499</v>
      </c>
    </row>
    <row r="92" spans="1:51" x14ac:dyDescent="0.2">
      <c r="A92" s="4">
        <v>115</v>
      </c>
      <c r="B92" s="5">
        <v>43741</v>
      </c>
      <c r="C92" s="6">
        <v>81</v>
      </c>
      <c r="D92" s="7" t="s">
        <v>50</v>
      </c>
      <c r="E92" s="6">
        <v>178</v>
      </c>
      <c r="F92" s="6">
        <v>108</v>
      </c>
      <c r="G92" s="6">
        <v>34.086605226612804</v>
      </c>
      <c r="H92" s="8" t="s">
        <v>24</v>
      </c>
      <c r="I92" s="8" t="s">
        <v>14</v>
      </c>
      <c r="J92" s="12" t="s">
        <v>13</v>
      </c>
      <c r="K92" s="10">
        <v>55</v>
      </c>
      <c r="L92" s="10" t="s">
        <v>47</v>
      </c>
      <c r="M92" s="10">
        <v>1</v>
      </c>
      <c r="N92" s="29"/>
      <c r="O92" s="23">
        <v>156236</v>
      </c>
      <c r="P92" s="23">
        <v>5679</v>
      </c>
      <c r="Q92" s="23">
        <f>P92/O92</f>
        <v>3.6348856857574441E-2</v>
      </c>
      <c r="R92" s="23">
        <v>1218</v>
      </c>
      <c r="S92" s="23">
        <f>R92/P92</f>
        <v>0.2144743792921289</v>
      </c>
      <c r="T92" s="23">
        <f>R92/W92</f>
        <v>1.7301136363636365</v>
      </c>
      <c r="U92" s="23">
        <v>44</v>
      </c>
      <c r="V92" s="23">
        <f>U92/R92</f>
        <v>3.6124794745484398E-2</v>
      </c>
      <c r="W92" s="23">
        <v>704</v>
      </c>
      <c r="X92" s="23">
        <f>W92/P92</f>
        <v>0.12396548688149323</v>
      </c>
      <c r="Y92" s="23">
        <v>65</v>
      </c>
      <c r="Z92" s="23">
        <f>Y92/W92</f>
        <v>9.2329545454545456E-2</v>
      </c>
      <c r="AA92" s="26">
        <v>126007</v>
      </c>
      <c r="AB92">
        <v>112628</v>
      </c>
      <c r="AC92">
        <v>3375</v>
      </c>
      <c r="AD92">
        <f>AC92/AB92</f>
        <v>2.9965905458678128E-2</v>
      </c>
      <c r="AE92">
        <v>497</v>
      </c>
      <c r="AF92">
        <f>AE92/AC92</f>
        <v>0.14725925925925926</v>
      </c>
      <c r="AG92">
        <v>2815</v>
      </c>
      <c r="AH92">
        <f>AG92/AC92</f>
        <v>0.83407407407407408</v>
      </c>
      <c r="AI92">
        <v>382</v>
      </c>
      <c r="AJ92">
        <f>AI92/AG92</f>
        <v>0.13570159857904085</v>
      </c>
      <c r="AK92">
        <v>328</v>
      </c>
      <c r="AL92">
        <f>AK92/AC92</f>
        <v>9.718518518518518E-2</v>
      </c>
      <c r="AM92">
        <v>82</v>
      </c>
      <c r="AN92">
        <f>AM92/AK92</f>
        <v>0.25</v>
      </c>
      <c r="AO92">
        <v>219</v>
      </c>
      <c r="AP92">
        <f>AO92/AC92</f>
        <v>6.4888888888888885E-2</v>
      </c>
      <c r="AQ92">
        <v>33</v>
      </c>
      <c r="AR92">
        <f>AQ92/AO92</f>
        <v>0.15068493150684931</v>
      </c>
      <c r="AS92" s="32"/>
      <c r="AT92">
        <v>57.7744679114573</v>
      </c>
      <c r="AU92">
        <v>0.277386456984274</v>
      </c>
      <c r="AV92">
        <v>999.03351995905302</v>
      </c>
      <c r="AW92">
        <v>0.35172591040169898</v>
      </c>
      <c r="AX92">
        <v>2091.43168007248</v>
      </c>
      <c r="AY92">
        <v>0.30904340336645503</v>
      </c>
    </row>
    <row r="93" spans="1:51" x14ac:dyDescent="0.2">
      <c r="A93" s="4">
        <v>116</v>
      </c>
      <c r="B93" s="5">
        <v>43745</v>
      </c>
      <c r="C93" s="6">
        <v>73</v>
      </c>
      <c r="D93" s="7" t="s">
        <v>50</v>
      </c>
      <c r="E93" s="6">
        <v>180</v>
      </c>
      <c r="F93" s="6">
        <v>74</v>
      </c>
      <c r="G93" s="6">
        <v>22.839506172839506</v>
      </c>
      <c r="H93" s="8" t="s">
        <v>52</v>
      </c>
      <c r="I93" s="8" t="s">
        <v>51</v>
      </c>
      <c r="J93" s="12" t="s">
        <v>13</v>
      </c>
      <c r="K93" s="10">
        <v>22</v>
      </c>
      <c r="L93" s="10" t="s">
        <v>48</v>
      </c>
      <c r="M93" s="10">
        <v>15</v>
      </c>
      <c r="N93" s="29"/>
      <c r="O93" s="23">
        <v>185800</v>
      </c>
      <c r="P93" s="23">
        <v>18214</v>
      </c>
      <c r="Q93" s="23">
        <f>P93/O93</f>
        <v>9.8030139935414429E-2</v>
      </c>
      <c r="R93" s="23">
        <v>4892</v>
      </c>
      <c r="S93" s="23">
        <f>R93/P93</f>
        <v>0.26858460524870981</v>
      </c>
      <c r="T93" s="23">
        <f>R93/W93</f>
        <v>1.404939689833429</v>
      </c>
      <c r="U93" s="23">
        <v>570</v>
      </c>
      <c r="V93" s="23">
        <f>U93/R93</f>
        <v>0.11651676206050696</v>
      </c>
      <c r="W93" s="23">
        <v>3482</v>
      </c>
      <c r="X93" s="23">
        <f>W93/P93</f>
        <v>0.19117162622158779</v>
      </c>
      <c r="Y93" s="23">
        <v>485</v>
      </c>
      <c r="Z93" s="23">
        <f>Y93/W93</f>
        <v>0.13928776565192419</v>
      </c>
      <c r="AA93" s="26">
        <v>162294</v>
      </c>
      <c r="AB93">
        <v>149664</v>
      </c>
      <c r="AC93">
        <v>11658</v>
      </c>
      <c r="AD93">
        <f>AC93/AB93</f>
        <v>7.7894483643361129E-2</v>
      </c>
      <c r="AE93">
        <v>1651</v>
      </c>
      <c r="AF93">
        <f>AE93/AC93</f>
        <v>0.14161948876308114</v>
      </c>
      <c r="AG93">
        <v>9157</v>
      </c>
      <c r="AH93">
        <f>AG93/AC93</f>
        <v>0.78546920569565959</v>
      </c>
      <c r="AI93">
        <v>1130</v>
      </c>
      <c r="AJ93">
        <f>AI93/AG93</f>
        <v>0.12340286119908267</v>
      </c>
      <c r="AK93">
        <v>1861</v>
      </c>
      <c r="AL93">
        <f>AK93/AC93</f>
        <v>0.15963287013209812</v>
      </c>
      <c r="AM93">
        <v>399</v>
      </c>
      <c r="AN93">
        <f>AM93/AK93</f>
        <v>0.21440085975282105</v>
      </c>
      <c r="AO93">
        <v>617</v>
      </c>
      <c r="AP93">
        <f>AO93/AC93</f>
        <v>5.2925030022302283E-2</v>
      </c>
      <c r="AQ93">
        <v>120</v>
      </c>
      <c r="AR93">
        <f>AQ93/AO93</f>
        <v>0.19448946515397084</v>
      </c>
      <c r="AS93" s="32"/>
      <c r="AT93">
        <v>76.771034060579694</v>
      </c>
      <c r="AU93">
        <v>2.6895148771276798</v>
      </c>
      <c r="AV93">
        <v>785.87965326157598</v>
      </c>
      <c r="AW93">
        <v>0.74695434983091202</v>
      </c>
      <c r="AX93">
        <v>1646.5405283841801</v>
      </c>
      <c r="AY93">
        <v>1.2075249219881099</v>
      </c>
    </row>
    <row r="94" spans="1:51" x14ac:dyDescent="0.2">
      <c r="A94" s="4">
        <v>117</v>
      </c>
      <c r="B94" s="5">
        <v>43746</v>
      </c>
      <c r="C94" s="6">
        <v>70</v>
      </c>
      <c r="D94" s="7" t="s">
        <v>50</v>
      </c>
      <c r="E94" s="6">
        <v>186</v>
      </c>
      <c r="F94" s="6">
        <v>76</v>
      </c>
      <c r="G94" s="6">
        <v>21.967857555786793</v>
      </c>
      <c r="H94" s="8" t="s">
        <v>24</v>
      </c>
      <c r="I94" s="8" t="s">
        <v>51</v>
      </c>
      <c r="J94" s="12" t="s">
        <v>13</v>
      </c>
      <c r="K94" s="10">
        <v>33</v>
      </c>
      <c r="L94" s="10" t="s">
        <v>48</v>
      </c>
      <c r="M94" s="10">
        <v>28</v>
      </c>
      <c r="N94" s="29"/>
      <c r="O94" s="23">
        <v>143797</v>
      </c>
      <c r="P94" s="23">
        <v>9311</v>
      </c>
      <c r="Q94" s="23">
        <f>P94/O94</f>
        <v>6.475100315027435E-2</v>
      </c>
      <c r="R94" s="23">
        <v>4779</v>
      </c>
      <c r="S94" s="23">
        <f>R94/P94</f>
        <v>0.513263881430566</v>
      </c>
      <c r="T94" s="23">
        <f>R94/W94</f>
        <v>4.6488326848249031</v>
      </c>
      <c r="U94" s="23">
        <v>743</v>
      </c>
      <c r="V94" s="23">
        <f>U94/R94</f>
        <v>0.15547185603682778</v>
      </c>
      <c r="W94" s="23">
        <v>1028</v>
      </c>
      <c r="X94" s="23">
        <f>W94/P94</f>
        <v>0.11040704543013639</v>
      </c>
      <c r="Y94" s="23">
        <v>249</v>
      </c>
      <c r="Z94" s="23">
        <f>Y94/W94</f>
        <v>0.24221789883268482</v>
      </c>
      <c r="AA94" s="24">
        <v>116676</v>
      </c>
      <c r="AB94">
        <v>107903</v>
      </c>
      <c r="AC94">
        <v>8049</v>
      </c>
      <c r="AD94">
        <f>AC94/AB94</f>
        <v>7.4594774936748751E-2</v>
      </c>
      <c r="AE94">
        <v>3040</v>
      </c>
      <c r="AF94">
        <f>AE94/AC94</f>
        <v>0.37768666915144739</v>
      </c>
      <c r="AG94">
        <v>7128</v>
      </c>
      <c r="AH94">
        <f>AG94/AC94</f>
        <v>0.88557584793142008</v>
      </c>
      <c r="AI94">
        <v>2607</v>
      </c>
      <c r="AJ94">
        <f>AI94/AG94</f>
        <v>0.36574074074074076</v>
      </c>
      <c r="AK94">
        <v>467</v>
      </c>
      <c r="AL94">
        <f>AK94/AC94</f>
        <v>5.8019629767673005E-2</v>
      </c>
      <c r="AM94">
        <v>221</v>
      </c>
      <c r="AN94">
        <f>AM94/AK94</f>
        <v>0.47323340471092079</v>
      </c>
      <c r="AO94">
        <v>424</v>
      </c>
      <c r="AP94">
        <f>AO94/AC94</f>
        <v>5.2677351223754505E-2</v>
      </c>
      <c r="AQ94">
        <v>204</v>
      </c>
      <c r="AR94">
        <f>AQ94/AO94</f>
        <v>0.48113207547169812</v>
      </c>
      <c r="AS94" s="32"/>
      <c r="AT94">
        <v>43.8854247101605</v>
      </c>
      <c r="AU94">
        <v>2.2428082845497399</v>
      </c>
      <c r="AV94">
        <v>915.38643332652703</v>
      </c>
      <c r="AW94">
        <v>4.5221683640901604</v>
      </c>
      <c r="AX94">
        <v>1443.1313381151399</v>
      </c>
      <c r="AY94">
        <v>0.98185659086267096</v>
      </c>
    </row>
    <row r="95" spans="1:51" x14ac:dyDescent="0.2">
      <c r="A95" s="4">
        <v>118</v>
      </c>
      <c r="B95" s="5">
        <v>43746</v>
      </c>
      <c r="C95" s="6">
        <v>69</v>
      </c>
      <c r="D95" s="7" t="s">
        <v>49</v>
      </c>
      <c r="E95" s="6">
        <v>162</v>
      </c>
      <c r="F95" s="6">
        <v>93</v>
      </c>
      <c r="G95" s="6">
        <v>35.436671239140367</v>
      </c>
      <c r="H95" s="8" t="s">
        <v>23</v>
      </c>
      <c r="I95" s="8" t="s">
        <v>14</v>
      </c>
      <c r="J95" s="12" t="s">
        <v>19</v>
      </c>
      <c r="K95" s="10">
        <v>28</v>
      </c>
      <c r="L95" s="10" t="s">
        <v>47</v>
      </c>
      <c r="M95" s="10">
        <v>3</v>
      </c>
      <c r="N95" s="29"/>
      <c r="O95" s="23">
        <v>181713</v>
      </c>
      <c r="P95" s="23">
        <v>14764</v>
      </c>
      <c r="Q95" s="23">
        <f>P95/O95</f>
        <v>8.1249002547974E-2</v>
      </c>
      <c r="R95" s="23">
        <v>5983</v>
      </c>
      <c r="S95" s="23">
        <f>R95/P95</f>
        <v>0.40524248171227312</v>
      </c>
      <c r="T95" s="23">
        <f>R95/W95</f>
        <v>4.6632891660171474</v>
      </c>
      <c r="U95" s="23">
        <v>487</v>
      </c>
      <c r="V95" s="23">
        <f>U95/R95</f>
        <v>8.1397292328263413E-2</v>
      </c>
      <c r="W95" s="23">
        <v>1283</v>
      </c>
      <c r="X95" s="23">
        <f>W95/P95</f>
        <v>8.6900568951503651E-2</v>
      </c>
      <c r="Y95" s="23">
        <v>326</v>
      </c>
      <c r="Z95" s="23">
        <f>Y95/W95</f>
        <v>0.25409197194076383</v>
      </c>
      <c r="AA95" s="26">
        <v>115200</v>
      </c>
      <c r="AB95">
        <v>97995</v>
      </c>
      <c r="AC95">
        <v>6302</v>
      </c>
      <c r="AD95">
        <f>AC95/AB95</f>
        <v>6.4309403540996984E-2</v>
      </c>
      <c r="AE95">
        <v>127</v>
      </c>
      <c r="AF95">
        <f>AE95/AC95</f>
        <v>2.0152332592827674E-2</v>
      </c>
      <c r="AG95">
        <v>4681</v>
      </c>
      <c r="AH95">
        <f>AG95/AC95</f>
        <v>0.74278006981910505</v>
      </c>
      <c r="AI95">
        <v>73</v>
      </c>
      <c r="AJ95">
        <f>AI95/AG95</f>
        <v>1.5594958342234566E-2</v>
      </c>
      <c r="AK95">
        <v>813</v>
      </c>
      <c r="AL95">
        <f>AK95/AC95</f>
        <v>0.12900666455093621</v>
      </c>
      <c r="AM95">
        <v>32</v>
      </c>
      <c r="AN95">
        <f>AM95/AK95</f>
        <v>3.9360393603936041E-2</v>
      </c>
      <c r="AO95">
        <v>658</v>
      </c>
      <c r="AP95">
        <f>AO95/AC95</f>
        <v>0.10441129800063471</v>
      </c>
      <c r="AQ95">
        <v>21</v>
      </c>
      <c r="AR95">
        <f>AQ95/AO95</f>
        <v>3.1914893617021274E-2</v>
      </c>
      <c r="AS95" s="32"/>
      <c r="AT95">
        <v>59.640829281494</v>
      </c>
      <c r="AU95">
        <v>2.33419437182808E-2</v>
      </c>
      <c r="AV95">
        <v>1399.3192858114501</v>
      </c>
      <c r="AW95">
        <v>3.3052976047350802</v>
      </c>
      <c r="AX95">
        <v>2499.51173089951</v>
      </c>
      <c r="AY95">
        <v>2.3424377368345999</v>
      </c>
    </row>
    <row r="96" spans="1:51" x14ac:dyDescent="0.2">
      <c r="A96" s="4">
        <v>119</v>
      </c>
      <c r="B96" s="5">
        <v>43749</v>
      </c>
      <c r="C96" s="6">
        <v>74</v>
      </c>
      <c r="D96" s="7" t="s">
        <v>49</v>
      </c>
      <c r="E96" s="6">
        <v>163</v>
      </c>
      <c r="F96" s="6">
        <v>84</v>
      </c>
      <c r="G96" s="6">
        <v>31.615792841281195</v>
      </c>
      <c r="H96" s="8" t="s">
        <v>24</v>
      </c>
      <c r="I96" s="8" t="s">
        <v>14</v>
      </c>
      <c r="J96" s="12" t="s">
        <v>13</v>
      </c>
      <c r="K96" s="10">
        <v>17</v>
      </c>
      <c r="L96" s="10" t="s">
        <v>47</v>
      </c>
      <c r="M96" s="10">
        <v>7</v>
      </c>
      <c r="N96" s="29"/>
      <c r="O96" s="23">
        <v>132980</v>
      </c>
      <c r="P96" s="23">
        <v>11259</v>
      </c>
      <c r="Q96" s="23">
        <f>P96/O96</f>
        <v>8.4666867198074897E-2</v>
      </c>
      <c r="R96" s="23">
        <v>6742</v>
      </c>
      <c r="S96" s="23">
        <f>R96/P96</f>
        <v>0.59880984101607604</v>
      </c>
      <c r="T96" s="23">
        <f>R96/W96</f>
        <v>4.7917555081734182</v>
      </c>
      <c r="U96" s="23">
        <v>819</v>
      </c>
      <c r="V96" s="23">
        <f>U96/R96</f>
        <v>0.12147730643725897</v>
      </c>
      <c r="W96" s="23">
        <v>1407</v>
      </c>
      <c r="X96" s="23">
        <f>W96/P96</f>
        <v>0.12496669331201705</v>
      </c>
      <c r="Y96" s="23">
        <v>310</v>
      </c>
      <c r="Z96" s="23">
        <f>Y96/W96</f>
        <v>0.22032693674484718</v>
      </c>
      <c r="AA96" s="26">
        <v>112652</v>
      </c>
      <c r="AB96">
        <v>105712</v>
      </c>
      <c r="AC96">
        <v>5543</v>
      </c>
      <c r="AD96">
        <f>AC96/AB96</f>
        <v>5.2434917511729982E-2</v>
      </c>
      <c r="AE96">
        <v>621</v>
      </c>
      <c r="AF96">
        <f>AE96/AC96</f>
        <v>0.11203319502074689</v>
      </c>
      <c r="AG96">
        <v>5113</v>
      </c>
      <c r="AH96">
        <f>AG96/AC96</f>
        <v>0.92242467977629439</v>
      </c>
      <c r="AI96">
        <v>541</v>
      </c>
      <c r="AJ96">
        <f>AI96/AG96</f>
        <v>0.10580872286328966</v>
      </c>
      <c r="AK96">
        <v>196</v>
      </c>
      <c r="AL96">
        <f>AK96/AC96</f>
        <v>3.5359913404293702E-2</v>
      </c>
      <c r="AM96">
        <v>39</v>
      </c>
      <c r="AN96">
        <f>AM96/AK96</f>
        <v>0.19897959183673469</v>
      </c>
      <c r="AO96">
        <v>210</v>
      </c>
      <c r="AP96">
        <f>AO96/AC96</f>
        <v>3.7885621504600397E-2</v>
      </c>
      <c r="AQ96">
        <v>39</v>
      </c>
      <c r="AR96">
        <f>AQ96/AO96</f>
        <v>0.18571428571428572</v>
      </c>
      <c r="AS96" s="32"/>
      <c r="AT96">
        <v>52.139953332893</v>
      </c>
      <c r="AU96">
        <v>5.8754117854306802</v>
      </c>
      <c r="AV96">
        <v>831.49246797676506</v>
      </c>
      <c r="AW96">
        <v>6.8684798614447997</v>
      </c>
      <c r="AX96">
        <v>1067.44822770309</v>
      </c>
      <c r="AY96">
        <v>3.0947199786321802</v>
      </c>
    </row>
    <row r="97" spans="1:51" x14ac:dyDescent="0.2">
      <c r="A97" s="4">
        <v>120</v>
      </c>
      <c r="B97" s="5">
        <v>43761</v>
      </c>
      <c r="C97" s="6">
        <v>75</v>
      </c>
      <c r="D97" s="7" t="s">
        <v>50</v>
      </c>
      <c r="E97" s="6">
        <v>169</v>
      </c>
      <c r="F97" s="6">
        <v>69</v>
      </c>
      <c r="G97" s="6">
        <v>24.158817968558527</v>
      </c>
      <c r="H97" s="8" t="s">
        <v>23</v>
      </c>
      <c r="I97" s="8" t="s">
        <v>14</v>
      </c>
      <c r="J97" s="12" t="s">
        <v>15</v>
      </c>
      <c r="K97" s="10"/>
      <c r="L97" s="10" t="s">
        <v>48</v>
      </c>
      <c r="M97" s="10">
        <v>8</v>
      </c>
      <c r="N97" s="29"/>
      <c r="O97" s="23">
        <v>160176</v>
      </c>
      <c r="P97" s="23">
        <v>13407</v>
      </c>
      <c r="Q97" s="23">
        <f>P97/O97</f>
        <v>8.3701678154030568E-2</v>
      </c>
      <c r="R97" s="23">
        <v>4924</v>
      </c>
      <c r="S97" s="23">
        <f>R97/P97</f>
        <v>0.36727082867158944</v>
      </c>
      <c r="T97" s="23">
        <f>R97/W97</f>
        <v>1.8686907020872865</v>
      </c>
      <c r="U97" s="23">
        <v>376</v>
      </c>
      <c r="V97" s="23">
        <f>U97/R97</f>
        <v>7.6360682372055233E-2</v>
      </c>
      <c r="W97" s="23">
        <v>2635</v>
      </c>
      <c r="X97" s="23">
        <f>W97/P97</f>
        <v>0.19653912135451629</v>
      </c>
      <c r="Y97" s="23">
        <v>397</v>
      </c>
      <c r="Z97" s="23">
        <f>Y97/W97</f>
        <v>0.15066413662239089</v>
      </c>
      <c r="AA97" s="26">
        <v>121919</v>
      </c>
      <c r="AB97">
        <v>108578</v>
      </c>
      <c r="AC97">
        <v>10508</v>
      </c>
      <c r="AD97">
        <f>AC97/AB97</f>
        <v>9.6778352889167238E-2</v>
      </c>
      <c r="AE97">
        <v>258</v>
      </c>
      <c r="AF97">
        <f>AE97/AC97</f>
        <v>2.4552721735820328E-2</v>
      </c>
      <c r="AG97">
        <v>9640</v>
      </c>
      <c r="AH97">
        <f>AG97/AC97</f>
        <v>0.91739626950894559</v>
      </c>
      <c r="AI97">
        <v>213</v>
      </c>
      <c r="AJ97">
        <f>AI97/AG97</f>
        <v>2.2095435684647304E-2</v>
      </c>
      <c r="AK97">
        <v>273</v>
      </c>
      <c r="AL97">
        <f>AK97/AC97</f>
        <v>2.5980205557670347E-2</v>
      </c>
      <c r="AM97">
        <v>14</v>
      </c>
      <c r="AN97">
        <f>AM97/AK97</f>
        <v>5.128205128205128E-2</v>
      </c>
      <c r="AO97">
        <v>502</v>
      </c>
      <c r="AP97">
        <f>AO97/AC97</f>
        <v>4.7773125237913973E-2</v>
      </c>
      <c r="AQ97">
        <v>28</v>
      </c>
      <c r="AR97">
        <f>AQ97/AO97</f>
        <v>5.5776892430278883E-2</v>
      </c>
      <c r="AS97" s="32"/>
      <c r="AT97">
        <v>104.28456638553899</v>
      </c>
      <c r="AU97">
        <v>4.4745950747654</v>
      </c>
      <c r="AV97">
        <v>713.83022171740095</v>
      </c>
      <c r="AW97">
        <v>6.70749933915193</v>
      </c>
      <c r="AX97">
        <v>2392.97064434806</v>
      </c>
      <c r="AY97">
        <v>5.9859861561205303</v>
      </c>
    </row>
    <row r="98" spans="1:51" x14ac:dyDescent="0.2">
      <c r="A98" s="4">
        <v>121</v>
      </c>
      <c r="B98" s="5">
        <v>43761</v>
      </c>
      <c r="C98" s="6">
        <v>71</v>
      </c>
      <c r="D98" s="7" t="s">
        <v>49</v>
      </c>
      <c r="E98" s="6">
        <v>165</v>
      </c>
      <c r="F98" s="6">
        <v>74</v>
      </c>
      <c r="G98" s="6">
        <v>27.180899908172638</v>
      </c>
      <c r="H98" s="8" t="s">
        <v>24</v>
      </c>
      <c r="I98" s="8" t="s">
        <v>14</v>
      </c>
      <c r="J98" s="12" t="s">
        <v>13</v>
      </c>
      <c r="K98" s="10">
        <v>55</v>
      </c>
      <c r="L98" s="10" t="s">
        <v>48</v>
      </c>
      <c r="M98" s="10">
        <v>0</v>
      </c>
      <c r="N98" s="29"/>
      <c r="O98" s="23">
        <v>134201</v>
      </c>
      <c r="P98" s="23">
        <v>19223</v>
      </c>
      <c r="Q98" s="23">
        <f>P98/O98</f>
        <v>0.14324036333559362</v>
      </c>
      <c r="R98" s="23">
        <v>5905</v>
      </c>
      <c r="S98" s="23">
        <f>R98/P98</f>
        <v>0.30718410237736044</v>
      </c>
      <c r="T98" s="23">
        <f>R98/W98</f>
        <v>1.0522095509622238</v>
      </c>
      <c r="U98" s="23">
        <v>1157</v>
      </c>
      <c r="V98" s="23">
        <f>U98/R98</f>
        <v>0.19593564775613886</v>
      </c>
      <c r="W98" s="23">
        <v>5612</v>
      </c>
      <c r="X98" s="23">
        <f>W98/P98</f>
        <v>0.29194194454559641</v>
      </c>
      <c r="Y98" s="23">
        <v>1382</v>
      </c>
      <c r="Z98" s="23">
        <f>Y98/W98</f>
        <v>0.24625801853171775</v>
      </c>
      <c r="AA98" s="26">
        <v>114680</v>
      </c>
      <c r="AB98">
        <v>108524</v>
      </c>
      <c r="AC98">
        <v>7930</v>
      </c>
      <c r="AD98">
        <f>AC98/AB98</f>
        <v>7.3071394345951127E-2</v>
      </c>
      <c r="AE98">
        <v>384</v>
      </c>
      <c r="AF98">
        <f>AE98/AC98</f>
        <v>4.8423707440100883E-2</v>
      </c>
      <c r="AG98">
        <v>6903</v>
      </c>
      <c r="AH98">
        <f>AG98/AC98</f>
        <v>0.87049180327868847</v>
      </c>
      <c r="AI98">
        <v>295</v>
      </c>
      <c r="AJ98">
        <f>AI98/AG98</f>
        <v>4.2735042735042736E-2</v>
      </c>
      <c r="AK98">
        <v>374</v>
      </c>
      <c r="AL98">
        <f>AK98/AC98</f>
        <v>4.7162673392181588E-2</v>
      </c>
      <c r="AM98">
        <v>34</v>
      </c>
      <c r="AN98">
        <f>AM98/AK98</f>
        <v>9.0909090909090912E-2</v>
      </c>
      <c r="AO98">
        <v>588</v>
      </c>
      <c r="AP98">
        <f>AO98/AC98</f>
        <v>7.4148802017654475E-2</v>
      </c>
      <c r="AQ98">
        <v>51</v>
      </c>
      <c r="AR98">
        <f>AQ98/AO98</f>
        <v>8.673469387755102E-2</v>
      </c>
      <c r="AS98" s="32"/>
      <c r="AT98">
        <v>37.128281697280599</v>
      </c>
      <c r="AU98">
        <v>0.88908714622187002</v>
      </c>
      <c r="AV98">
        <v>339.53402445243398</v>
      </c>
      <c r="AW98">
        <v>6.9153283685841602</v>
      </c>
      <c r="AX98">
        <v>545.74037140974997</v>
      </c>
      <c r="AY98">
        <v>4.4317903968632502</v>
      </c>
    </row>
    <row r="99" spans="1:51" x14ac:dyDescent="0.2">
      <c r="A99" s="4">
        <v>122</v>
      </c>
      <c r="B99" s="5">
        <v>43761</v>
      </c>
      <c r="C99" s="6">
        <v>76</v>
      </c>
      <c r="D99" s="7" t="s">
        <v>50</v>
      </c>
      <c r="E99" s="6">
        <v>182</v>
      </c>
      <c r="F99" s="6">
        <v>105</v>
      </c>
      <c r="G99" s="6">
        <v>31.69907016060862</v>
      </c>
      <c r="H99" s="8" t="s">
        <v>18</v>
      </c>
      <c r="I99" s="8" t="s">
        <v>18</v>
      </c>
      <c r="J99" s="12"/>
      <c r="K99" s="10"/>
      <c r="L99" s="10" t="s">
        <v>48</v>
      </c>
      <c r="M99" s="10">
        <v>14</v>
      </c>
      <c r="N99" s="29"/>
      <c r="O99" s="23">
        <v>129616</v>
      </c>
      <c r="P99" s="23">
        <v>15065</v>
      </c>
      <c r="Q99" s="23">
        <f>P99/O99</f>
        <v>0.11622793482286138</v>
      </c>
      <c r="R99" s="23">
        <v>6636</v>
      </c>
      <c r="S99" s="23">
        <f>R99/P99</f>
        <v>0.44049120477928977</v>
      </c>
      <c r="T99" s="23">
        <f>R99/W99</f>
        <v>3.6084828711256116</v>
      </c>
      <c r="U99" s="23">
        <v>290</v>
      </c>
      <c r="V99" s="23">
        <f>U99/R99</f>
        <v>4.3701024713682944E-2</v>
      </c>
      <c r="W99" s="23">
        <v>1839</v>
      </c>
      <c r="X99" s="23">
        <f>W99/P99</f>
        <v>0.12207102555592433</v>
      </c>
      <c r="Y99" s="23">
        <v>154</v>
      </c>
      <c r="Z99" s="23">
        <f>Y99/W99</f>
        <v>8.3741163675910821E-2</v>
      </c>
      <c r="AA99" s="26">
        <v>111197</v>
      </c>
      <c r="AB99">
        <v>106568</v>
      </c>
      <c r="AC99">
        <v>5864</v>
      </c>
      <c r="AD99">
        <f>AC99/AB99</f>
        <v>5.5025898956534793E-2</v>
      </c>
      <c r="AE99">
        <v>532</v>
      </c>
      <c r="AF99">
        <f>AE99/AC99</f>
        <v>9.0723055934515684E-2</v>
      </c>
      <c r="AG99">
        <v>4651</v>
      </c>
      <c r="AH99">
        <f>AG99/AC99</f>
        <v>0.79314461118690316</v>
      </c>
      <c r="AI99">
        <v>388</v>
      </c>
      <c r="AJ99">
        <f>AI99/AG99</f>
        <v>8.3422919802193074E-2</v>
      </c>
      <c r="AK99">
        <v>313</v>
      </c>
      <c r="AL99">
        <f>AK99/AC99</f>
        <v>5.3376534788540243E-2</v>
      </c>
      <c r="AM99">
        <v>44</v>
      </c>
      <c r="AN99">
        <f>AM99/AK99</f>
        <v>0.14057507987220447</v>
      </c>
      <c r="AO99">
        <v>732</v>
      </c>
      <c r="AP99">
        <f>AO99/AC99</f>
        <v>0.12482946793997271</v>
      </c>
      <c r="AQ99">
        <v>88</v>
      </c>
      <c r="AR99">
        <f>AQ99/AO99</f>
        <v>0.12021857923497267</v>
      </c>
      <c r="AS99" s="32"/>
      <c r="AT99">
        <v>51.994706445265301</v>
      </c>
      <c r="AU99">
        <v>1.87726121843933</v>
      </c>
      <c r="AV99">
        <v>512.37261598588498</v>
      </c>
      <c r="AW99">
        <v>4.15666934392529</v>
      </c>
      <c r="AX99">
        <v>702.31472770569098</v>
      </c>
      <c r="AY99">
        <v>3.6467844798930802</v>
      </c>
    </row>
    <row r="100" spans="1:51" x14ac:dyDescent="0.2">
      <c r="A100" s="4">
        <v>123</v>
      </c>
      <c r="B100" s="5">
        <v>43766</v>
      </c>
      <c r="C100" s="6">
        <v>65</v>
      </c>
      <c r="D100" s="7" t="s">
        <v>49</v>
      </c>
      <c r="E100" s="6">
        <v>158</v>
      </c>
      <c r="F100" s="6">
        <v>65</v>
      </c>
      <c r="G100" s="6">
        <v>26.037493991347535</v>
      </c>
      <c r="H100" s="8" t="s">
        <v>52</v>
      </c>
      <c r="I100" s="8" t="s">
        <v>51</v>
      </c>
      <c r="J100" s="12" t="s">
        <v>13</v>
      </c>
      <c r="K100" s="10">
        <v>16</v>
      </c>
      <c r="L100" s="10" t="s">
        <v>48</v>
      </c>
      <c r="M100" s="10">
        <v>0</v>
      </c>
      <c r="N100" s="29"/>
      <c r="O100" s="23">
        <v>159687</v>
      </c>
      <c r="P100" s="23">
        <v>26357</v>
      </c>
      <c r="Q100" s="23">
        <f>P100/O100</f>
        <v>0.16505413715581105</v>
      </c>
      <c r="R100" s="23">
        <v>10105</v>
      </c>
      <c r="S100" s="23">
        <f>R100/P100</f>
        <v>0.38338961186781501</v>
      </c>
      <c r="T100" s="23">
        <f>R100/W100</f>
        <v>1.7458534899792675</v>
      </c>
      <c r="U100" s="23">
        <v>603</v>
      </c>
      <c r="V100" s="23">
        <f>U100/R100</f>
        <v>5.9673428995546757E-2</v>
      </c>
      <c r="W100" s="23">
        <v>5788</v>
      </c>
      <c r="X100" s="23">
        <f>W100/P100</f>
        <v>0.21960010623363813</v>
      </c>
      <c r="Y100" s="23">
        <v>411</v>
      </c>
      <c r="Z100" s="23">
        <f>Y100/W100</f>
        <v>7.1008984105044914E-2</v>
      </c>
      <c r="AA100" s="26">
        <v>124320</v>
      </c>
      <c r="AB100">
        <v>113306</v>
      </c>
      <c r="AC100">
        <v>6579</v>
      </c>
      <c r="AD100">
        <f>AC100/AB100</f>
        <v>5.8064003671473706E-2</v>
      </c>
      <c r="AE100">
        <v>236</v>
      </c>
      <c r="AF100">
        <f>AE100/AC100</f>
        <v>3.5871713026295791E-2</v>
      </c>
      <c r="AG100">
        <v>5389</v>
      </c>
      <c r="AH100">
        <f>AG100/AC100</f>
        <v>0.81912144702842382</v>
      </c>
      <c r="AI100">
        <v>156</v>
      </c>
      <c r="AJ100">
        <f>AI100/AG100</f>
        <v>2.8947856745221746E-2</v>
      </c>
      <c r="AK100">
        <v>503</v>
      </c>
      <c r="AL100">
        <f>AK100/AC100</f>
        <v>7.6455388356893139E-2</v>
      </c>
      <c r="AM100">
        <v>44</v>
      </c>
      <c r="AN100">
        <f>AM100/AK100</f>
        <v>8.74751491053678E-2</v>
      </c>
      <c r="AO100">
        <v>595</v>
      </c>
      <c r="AP100">
        <f>AO100/AC100</f>
        <v>9.0439276485788117E-2</v>
      </c>
      <c r="AQ100">
        <v>33</v>
      </c>
      <c r="AR100">
        <f>AQ100/AO100</f>
        <v>5.5462184873949577E-2</v>
      </c>
      <c r="AS100" s="32"/>
      <c r="AT100">
        <v>109.823545395523</v>
      </c>
      <c r="AU100">
        <v>1.0164866290693899</v>
      </c>
      <c r="AV100">
        <v>1930.61561001685</v>
      </c>
      <c r="AW100">
        <v>2.2616253021704602</v>
      </c>
      <c r="AX100">
        <v>3702.5338898331302</v>
      </c>
      <c r="AY100">
        <v>1.387165907</v>
      </c>
    </row>
    <row r="101" spans="1:51" x14ac:dyDescent="0.2">
      <c r="A101" s="4">
        <v>124</v>
      </c>
      <c r="B101" s="5">
        <v>43766</v>
      </c>
      <c r="C101" s="6">
        <v>65</v>
      </c>
      <c r="D101" s="7" t="s">
        <v>50</v>
      </c>
      <c r="E101" s="6">
        <v>187</v>
      </c>
      <c r="F101" s="6">
        <v>95</v>
      </c>
      <c r="G101" s="6">
        <v>27.166919271354622</v>
      </c>
      <c r="H101" s="8" t="s">
        <v>24</v>
      </c>
      <c r="I101" s="8" t="s">
        <v>51</v>
      </c>
      <c r="J101" s="12" t="s">
        <v>13</v>
      </c>
      <c r="K101" s="10">
        <v>24</v>
      </c>
      <c r="L101" s="10" t="s">
        <v>48</v>
      </c>
      <c r="M101" s="10">
        <v>8</v>
      </c>
      <c r="N101" s="29"/>
      <c r="O101" s="23">
        <v>209024</v>
      </c>
      <c r="P101" s="23">
        <v>34577</v>
      </c>
      <c r="Q101" s="23">
        <f>P101/O101</f>
        <v>0.16542119565217392</v>
      </c>
      <c r="R101" s="23">
        <v>12861</v>
      </c>
      <c r="S101" s="23">
        <f>R101/P101</f>
        <v>0.37195245394337278</v>
      </c>
      <c r="T101" s="23">
        <f>R101/W101</f>
        <v>1.4755621844882973</v>
      </c>
      <c r="U101" s="23">
        <v>1963</v>
      </c>
      <c r="V101" s="23">
        <f>U101/R101</f>
        <v>0.15263198818132337</v>
      </c>
      <c r="W101" s="23">
        <v>8716</v>
      </c>
      <c r="X101" s="23">
        <f>W101/P101</f>
        <v>0.25207507880961333</v>
      </c>
      <c r="Y101" s="23">
        <v>2153</v>
      </c>
      <c r="Z101" s="23">
        <f>Y101/W101</f>
        <v>0.24701698026617713</v>
      </c>
      <c r="AA101" s="24">
        <v>132516</v>
      </c>
      <c r="AB101">
        <v>115744</v>
      </c>
      <c r="AC101">
        <v>22866</v>
      </c>
      <c r="AD101">
        <f>AC101/AB101</f>
        <v>0.1975566768039812</v>
      </c>
      <c r="AE101">
        <v>3006</v>
      </c>
      <c r="AF101">
        <f>AE101/AC101</f>
        <v>0.13146155864602466</v>
      </c>
      <c r="AG101">
        <v>18599</v>
      </c>
      <c r="AH101">
        <f>AG101/AC101</f>
        <v>0.81339106096387648</v>
      </c>
      <c r="AI101">
        <v>2304</v>
      </c>
      <c r="AJ101">
        <f>AI101/AG101</f>
        <v>0.12387762782945319</v>
      </c>
      <c r="AK101">
        <v>3677</v>
      </c>
      <c r="AL101">
        <f>AK101/AC101</f>
        <v>0.16080643750546664</v>
      </c>
      <c r="AM101">
        <v>592</v>
      </c>
      <c r="AN101">
        <f>AM101/AK101</f>
        <v>0.16100081588251292</v>
      </c>
      <c r="AO101">
        <v>452</v>
      </c>
      <c r="AP101">
        <f>AO101/AC101</f>
        <v>1.9767340155689671E-2</v>
      </c>
      <c r="AQ101">
        <v>92</v>
      </c>
      <c r="AR101">
        <f>AQ101/AO101</f>
        <v>0.20353982300884957</v>
      </c>
      <c r="AS101" s="32"/>
      <c r="AT101">
        <v>61.895871022565899</v>
      </c>
      <c r="AU101">
        <v>1.00929094643434</v>
      </c>
      <c r="AV101">
        <v>2028.16436013067</v>
      </c>
      <c r="AW101">
        <v>1.25197998200329</v>
      </c>
      <c r="AX101">
        <v>1600.5543377853201</v>
      </c>
      <c r="AY101">
        <v>0.37839714425552901</v>
      </c>
    </row>
    <row r="102" spans="1:51" x14ac:dyDescent="0.2">
      <c r="A102" s="4">
        <v>125</v>
      </c>
      <c r="B102" s="5">
        <v>43798</v>
      </c>
      <c r="C102" s="6">
        <v>73</v>
      </c>
      <c r="D102" s="7" t="s">
        <v>49</v>
      </c>
      <c r="E102" s="6">
        <v>159</v>
      </c>
      <c r="F102" s="6">
        <v>50</v>
      </c>
      <c r="G102" s="6">
        <v>19.77769866698311</v>
      </c>
      <c r="H102" s="8" t="s">
        <v>18</v>
      </c>
      <c r="I102" s="8" t="s">
        <v>18</v>
      </c>
      <c r="J102" s="12"/>
      <c r="K102" s="10"/>
      <c r="L102" s="10" t="s">
        <v>47</v>
      </c>
      <c r="M102" s="10">
        <v>2</v>
      </c>
      <c r="N102" s="29"/>
      <c r="O102" s="23">
        <v>133198</v>
      </c>
      <c r="P102" s="23">
        <v>35339</v>
      </c>
      <c r="Q102" s="23">
        <f>P102/O102</f>
        <v>0.26531179146834039</v>
      </c>
      <c r="R102" s="23">
        <v>15724</v>
      </c>
      <c r="S102" s="23">
        <f>R102/P102</f>
        <v>0.4449475084184612</v>
      </c>
      <c r="T102" s="23">
        <f>R102/W102</f>
        <v>1.7465289347995112</v>
      </c>
      <c r="U102" s="23">
        <v>2435</v>
      </c>
      <c r="V102" s="23">
        <f>U102/R102</f>
        <v>0.15485881455100484</v>
      </c>
      <c r="W102" s="23">
        <v>9003</v>
      </c>
      <c r="X102" s="23">
        <f>W102/P102</f>
        <v>0.25476102889159286</v>
      </c>
      <c r="Y102" s="23">
        <v>2277</v>
      </c>
      <c r="Z102" s="23">
        <f>Y102/W102</f>
        <v>0.25291569476841053</v>
      </c>
      <c r="AA102" s="26">
        <v>107388</v>
      </c>
      <c r="AB102">
        <v>102853</v>
      </c>
      <c r="AC102">
        <v>8250</v>
      </c>
      <c r="AD102">
        <f>AC102/AB102</f>
        <v>8.0211564076886427E-2</v>
      </c>
      <c r="AE102">
        <v>1320</v>
      </c>
      <c r="AF102">
        <f>AE102/AC102</f>
        <v>0.16</v>
      </c>
      <c r="AG102">
        <v>7421</v>
      </c>
      <c r="AH102">
        <f>AG102/AC102</f>
        <v>0.89951515151515149</v>
      </c>
      <c r="AI102">
        <v>1168</v>
      </c>
      <c r="AJ102">
        <f>AI102/AG102</f>
        <v>0.15739118717154021</v>
      </c>
      <c r="AK102">
        <v>221</v>
      </c>
      <c r="AL102">
        <f>AK102/AC102</f>
        <v>2.6787878787878788E-2</v>
      </c>
      <c r="AM102">
        <v>50</v>
      </c>
      <c r="AN102">
        <f>AM102/AK102</f>
        <v>0.22624434389140272</v>
      </c>
      <c r="AO102">
        <v>569</v>
      </c>
      <c r="AP102">
        <f>AO102/AC102</f>
        <v>6.8969696969696972E-2</v>
      </c>
      <c r="AQ102">
        <v>94</v>
      </c>
      <c r="AR102">
        <f>AQ102/AO102</f>
        <v>0.16520210896309315</v>
      </c>
      <c r="AS102" s="32"/>
      <c r="AT102">
        <v>33.836868531911698</v>
      </c>
      <c r="AU102">
        <v>0.25501366439011502</v>
      </c>
      <c r="AV102">
        <v>379.27205080166601</v>
      </c>
      <c r="AW102">
        <v>6.8024167383680503</v>
      </c>
      <c r="AX102">
        <v>610.02886750536902</v>
      </c>
      <c r="AY102">
        <v>4.9539692798079598</v>
      </c>
    </row>
    <row r="103" spans="1:51" x14ac:dyDescent="0.2">
      <c r="A103" s="4">
        <v>126</v>
      </c>
      <c r="B103" s="5">
        <v>43802</v>
      </c>
      <c r="C103" s="6">
        <v>60</v>
      </c>
      <c r="D103" s="7" t="s">
        <v>49</v>
      </c>
      <c r="E103" s="6">
        <v>167</v>
      </c>
      <c r="F103" s="6">
        <v>66</v>
      </c>
      <c r="G103" s="6">
        <v>23.665244361576249</v>
      </c>
      <c r="H103" s="8" t="s">
        <v>24</v>
      </c>
      <c r="I103" s="8" t="s">
        <v>51</v>
      </c>
      <c r="J103" s="12" t="s">
        <v>13</v>
      </c>
      <c r="K103" s="10">
        <v>11</v>
      </c>
      <c r="L103" s="10" t="s">
        <v>48</v>
      </c>
      <c r="M103" s="10">
        <v>3</v>
      </c>
      <c r="N103" s="29"/>
      <c r="O103" s="23">
        <v>152830</v>
      </c>
      <c r="P103" s="23">
        <v>17543</v>
      </c>
      <c r="Q103" s="23">
        <f>P103/O103</f>
        <v>0.11478767257737356</v>
      </c>
      <c r="R103" s="23">
        <v>6363</v>
      </c>
      <c r="S103" s="23">
        <f>R103/P103</f>
        <v>0.36270877272986374</v>
      </c>
      <c r="T103" s="23">
        <f>R103/W103</f>
        <v>2.0712890625</v>
      </c>
      <c r="U103" s="23">
        <v>717</v>
      </c>
      <c r="V103" s="23">
        <f>U103/R103</f>
        <v>0.11268269684111268</v>
      </c>
      <c r="W103" s="23">
        <v>3072</v>
      </c>
      <c r="X103" s="23">
        <f>W103/P103</f>
        <v>0.17511258051644529</v>
      </c>
      <c r="Y103" s="23">
        <v>701</v>
      </c>
      <c r="Z103" s="23">
        <f>Y103/W103</f>
        <v>0.22819010416666666</v>
      </c>
      <c r="AA103" s="26">
        <v>109956</v>
      </c>
      <c r="AB103">
        <v>101320</v>
      </c>
      <c r="AC103">
        <v>7512</v>
      </c>
      <c r="AD103">
        <f>AC103/AB103</f>
        <v>7.414133438610343E-2</v>
      </c>
      <c r="AE103">
        <v>56</v>
      </c>
      <c r="AF103">
        <f>AE103/AC103</f>
        <v>7.4547390841320556E-3</v>
      </c>
      <c r="AG103">
        <v>6396</v>
      </c>
      <c r="AH103">
        <f>AG103/AC103</f>
        <v>0.8514376996805112</v>
      </c>
      <c r="AI103">
        <v>42</v>
      </c>
      <c r="AJ103">
        <f>AI103/AG103</f>
        <v>6.5666041275797378E-3</v>
      </c>
      <c r="AK103">
        <v>464</v>
      </c>
      <c r="AL103">
        <f>AK103/AC103</f>
        <v>6.1767838125665601E-2</v>
      </c>
      <c r="AM103">
        <v>9</v>
      </c>
      <c r="AN103">
        <f>AM103/AK103</f>
        <v>1.9396551724137932E-2</v>
      </c>
      <c r="AO103">
        <v>601</v>
      </c>
      <c r="AP103">
        <f>AO103/AC103</f>
        <v>8.0005324813631526E-2</v>
      </c>
      <c r="AQ103">
        <v>5</v>
      </c>
      <c r="AR103">
        <f>AQ103/AO103</f>
        <v>8.3194675540765387E-3</v>
      </c>
      <c r="AS103" s="32"/>
      <c r="AT103">
        <v>26.321981712405901</v>
      </c>
      <c r="AU103">
        <v>4.1206186500389901</v>
      </c>
      <c r="AV103">
        <v>462.25246841801999</v>
      </c>
      <c r="AW103">
        <v>1.85513687104701</v>
      </c>
      <c r="AX103">
        <v>977.26402713908794</v>
      </c>
      <c r="AY103">
        <v>0.63902413776106404</v>
      </c>
    </row>
    <row r="104" spans="1:51" x14ac:dyDescent="0.2">
      <c r="A104" s="4">
        <v>127</v>
      </c>
      <c r="B104" s="5">
        <v>43802</v>
      </c>
      <c r="C104" s="6">
        <v>76</v>
      </c>
      <c r="D104" s="7" t="s">
        <v>50</v>
      </c>
      <c r="E104" s="6">
        <v>170</v>
      </c>
      <c r="F104" s="6">
        <v>80</v>
      </c>
      <c r="G104" s="6">
        <v>27.681660899653981</v>
      </c>
      <c r="H104" s="8" t="s">
        <v>24</v>
      </c>
      <c r="I104" s="8" t="s">
        <v>51</v>
      </c>
      <c r="J104" s="12" t="s">
        <v>13</v>
      </c>
      <c r="K104" s="10">
        <v>72</v>
      </c>
      <c r="L104" s="10" t="s">
        <v>47</v>
      </c>
      <c r="M104" s="10">
        <v>14</v>
      </c>
      <c r="N104" s="29"/>
      <c r="O104" s="23">
        <v>117464</v>
      </c>
      <c r="P104" s="23">
        <v>11677</v>
      </c>
      <c r="Q104" s="23">
        <f>P104/O104</f>
        <v>9.9409180685146092E-2</v>
      </c>
      <c r="R104" s="23">
        <v>2820</v>
      </c>
      <c r="S104" s="23">
        <f>R104/P104</f>
        <v>0.24150038537295537</v>
      </c>
      <c r="T104" s="23">
        <f>R104/W104</f>
        <v>0.55261610817166373</v>
      </c>
      <c r="U104" s="23">
        <v>386</v>
      </c>
      <c r="V104" s="23">
        <f>U104/R104</f>
        <v>0.13687943262411348</v>
      </c>
      <c r="W104" s="23">
        <v>5103</v>
      </c>
      <c r="X104" s="23">
        <f>W104/P104</f>
        <v>0.43701293140361397</v>
      </c>
      <c r="Y104" s="23">
        <v>740</v>
      </c>
      <c r="Z104" s="23">
        <f>Y104/W104</f>
        <v>0.14501273760533021</v>
      </c>
      <c r="AA104" s="26">
        <v>106838</v>
      </c>
      <c r="AB104">
        <v>104566</v>
      </c>
      <c r="AC104">
        <v>3271</v>
      </c>
      <c r="AD104">
        <f>AC104/AB104</f>
        <v>3.1281678557083567E-2</v>
      </c>
      <c r="AE104">
        <v>212</v>
      </c>
      <c r="AF104">
        <f>AE104/AC104</f>
        <v>6.4811984102720877E-2</v>
      </c>
      <c r="AG104">
        <v>2698</v>
      </c>
      <c r="AH104">
        <f>AG104/AC104</f>
        <v>0.82482421277896667</v>
      </c>
      <c r="AI104">
        <v>157</v>
      </c>
      <c r="AJ104">
        <f>AI104/AG104</f>
        <v>5.8191252779836916E-2</v>
      </c>
      <c r="AK104">
        <v>312</v>
      </c>
      <c r="AL104">
        <f>AK104/AC104</f>
        <v>9.5383674717211861E-2</v>
      </c>
      <c r="AM104">
        <v>49</v>
      </c>
      <c r="AN104">
        <f>AM104/AK104</f>
        <v>0.15705128205128205</v>
      </c>
      <c r="AO104">
        <v>232</v>
      </c>
      <c r="AP104">
        <f>AO104/AC104</f>
        <v>7.0926322225619079E-2</v>
      </c>
      <c r="AQ104">
        <v>6</v>
      </c>
      <c r="AR104">
        <f>AQ104/AO104</f>
        <v>2.5862068965517241E-2</v>
      </c>
      <c r="AS104" s="32"/>
      <c r="AT104">
        <v>89.372034363019395</v>
      </c>
      <c r="AU104">
        <v>1.4115571904861599</v>
      </c>
      <c r="AV104">
        <v>1673.53808315838</v>
      </c>
      <c r="AW104">
        <v>9.6060411856029496E-2</v>
      </c>
      <c r="AX104">
        <v>2035.9265147514</v>
      </c>
      <c r="AY104">
        <v>0.71201736050721798</v>
      </c>
    </row>
    <row r="105" spans="1:51" x14ac:dyDescent="0.2">
      <c r="A105" s="4">
        <v>129</v>
      </c>
      <c r="B105" s="5">
        <v>43843</v>
      </c>
      <c r="C105" s="6">
        <v>65</v>
      </c>
      <c r="D105" s="7" t="s">
        <v>49</v>
      </c>
      <c r="E105" s="6">
        <v>167</v>
      </c>
      <c r="F105" s="6">
        <v>63</v>
      </c>
      <c r="G105" s="6">
        <v>22.589551436050055</v>
      </c>
      <c r="H105" s="8" t="s">
        <v>18</v>
      </c>
      <c r="I105" s="8" t="s">
        <v>18</v>
      </c>
      <c r="J105" s="12"/>
      <c r="K105" s="10"/>
      <c r="L105" s="10" t="s">
        <v>48</v>
      </c>
      <c r="M105" s="10">
        <v>2</v>
      </c>
      <c r="N105" s="29"/>
      <c r="O105" s="23">
        <v>124040</v>
      </c>
      <c r="P105" s="23">
        <v>28254</v>
      </c>
      <c r="Q105" s="23">
        <f>P105/O105</f>
        <v>0.22778136085133827</v>
      </c>
      <c r="R105" s="23">
        <v>11167</v>
      </c>
      <c r="S105" s="23">
        <f>R105/P105</f>
        <v>0.39523607276845757</v>
      </c>
      <c r="T105" s="23">
        <f>R105/W105</f>
        <v>1.3091441969519344</v>
      </c>
      <c r="U105" s="23">
        <v>1842</v>
      </c>
      <c r="V105" s="23">
        <f>U105/R105</f>
        <v>0.16495029999104505</v>
      </c>
      <c r="W105" s="23">
        <v>8530</v>
      </c>
      <c r="X105" s="23">
        <f>W105/P105</f>
        <v>0.30190415516387059</v>
      </c>
      <c r="Y105" s="23">
        <v>2031</v>
      </c>
      <c r="Z105" s="23">
        <f>Y105/W105</f>
        <v>0.23810082063305979</v>
      </c>
      <c r="AA105" s="26">
        <v>108684</v>
      </c>
      <c r="AB105">
        <v>107455</v>
      </c>
      <c r="AC105">
        <v>6613</v>
      </c>
      <c r="AD105">
        <f>AC105/AB105</f>
        <v>6.1542040854311107E-2</v>
      </c>
      <c r="AE105">
        <v>526</v>
      </c>
      <c r="AF105">
        <f>AE105/AC105</f>
        <v>7.9540299410252535E-2</v>
      </c>
      <c r="AG105">
        <v>5899</v>
      </c>
      <c r="AH105">
        <f>AG105/AC105</f>
        <v>0.89203084832904889</v>
      </c>
      <c r="AI105">
        <v>414</v>
      </c>
      <c r="AJ105">
        <f>AI105/AG105</f>
        <v>7.0181386675707752E-2</v>
      </c>
      <c r="AK105">
        <v>252</v>
      </c>
      <c r="AL105">
        <f>AK105/AC105</f>
        <v>3.8106759413276882E-2</v>
      </c>
      <c r="AM105">
        <v>33</v>
      </c>
      <c r="AN105">
        <f>AM105/AK105</f>
        <v>0.13095238095238096</v>
      </c>
      <c r="AO105">
        <v>407</v>
      </c>
      <c r="AP105">
        <f>AO105/AC105</f>
        <v>6.1545440798427338E-2</v>
      </c>
      <c r="AQ105">
        <v>75</v>
      </c>
      <c r="AR105">
        <f>AQ105/AO105</f>
        <v>0.18427518427518427</v>
      </c>
      <c r="AS105" s="32"/>
      <c r="AT105">
        <v>52.191257253472401</v>
      </c>
      <c r="AU105">
        <v>0.73709704745171301</v>
      </c>
      <c r="AV105">
        <v>592.44590601644302</v>
      </c>
      <c r="AW105">
        <v>1.25723440852858</v>
      </c>
      <c r="AX105">
        <v>991.98372672476899</v>
      </c>
      <c r="AY105">
        <v>2.3311370325468501</v>
      </c>
    </row>
    <row r="106" spans="1:51" x14ac:dyDescent="0.2">
      <c r="A106" s="4">
        <v>130</v>
      </c>
      <c r="B106" s="5">
        <v>43845</v>
      </c>
      <c r="C106" s="6">
        <v>74</v>
      </c>
      <c r="D106" s="7" t="s">
        <v>49</v>
      </c>
      <c r="E106" s="6">
        <v>167</v>
      </c>
      <c r="F106" s="6">
        <v>63</v>
      </c>
      <c r="G106" s="6">
        <v>22.589551436050055</v>
      </c>
      <c r="H106" s="8" t="s">
        <v>18</v>
      </c>
      <c r="I106" s="8" t="s">
        <v>18</v>
      </c>
      <c r="J106" s="12"/>
      <c r="K106" s="10"/>
      <c r="L106" s="10" t="s">
        <v>47</v>
      </c>
      <c r="M106" s="10">
        <v>0</v>
      </c>
      <c r="N106" s="29"/>
      <c r="O106" s="23">
        <v>133085</v>
      </c>
      <c r="P106" s="23">
        <v>23851</v>
      </c>
      <c r="Q106" s="23">
        <f>P106/O106</f>
        <v>0.17921629034075967</v>
      </c>
      <c r="R106" s="23">
        <v>13755</v>
      </c>
      <c r="S106" s="23">
        <f>R106/P106</f>
        <v>0.57670537922938236</v>
      </c>
      <c r="T106" s="23">
        <f>R106/W106</f>
        <v>5.2043132803632233</v>
      </c>
      <c r="U106" s="23">
        <v>2833</v>
      </c>
      <c r="V106" s="23">
        <f>U106/R106</f>
        <v>0.20596146855688841</v>
      </c>
      <c r="W106" s="23">
        <v>2643</v>
      </c>
      <c r="X106" s="23">
        <f>W106/P106</f>
        <v>0.11081296381703074</v>
      </c>
      <c r="Y106" s="23">
        <v>974</v>
      </c>
      <c r="Z106" s="23">
        <f>Y106/W106</f>
        <v>0.36852062050699963</v>
      </c>
      <c r="AA106" s="26">
        <v>105325</v>
      </c>
      <c r="AB106">
        <v>101517</v>
      </c>
      <c r="AC106">
        <v>7259</v>
      </c>
      <c r="AD106">
        <f>AC106/AB106</f>
        <v>7.1505265128008116E-2</v>
      </c>
      <c r="AE106">
        <v>1234</v>
      </c>
      <c r="AF106">
        <f>AE106/AC106</f>
        <v>0.16999586719933876</v>
      </c>
      <c r="AG106">
        <v>6385</v>
      </c>
      <c r="AH106">
        <f>AG106/AC106</f>
        <v>0.87959774073563857</v>
      </c>
      <c r="AI106">
        <v>1044</v>
      </c>
      <c r="AJ106">
        <f>AI106/AG106</f>
        <v>0.16350822239624119</v>
      </c>
      <c r="AK106">
        <v>344</v>
      </c>
      <c r="AL106">
        <f>AK106/AC106</f>
        <v>4.738944758231161E-2</v>
      </c>
      <c r="AM106">
        <v>89</v>
      </c>
      <c r="AN106">
        <f>AM106/AK106</f>
        <v>0.25872093023255816</v>
      </c>
      <c r="AO106">
        <v>437</v>
      </c>
      <c r="AP106">
        <f>AO106/AC106</f>
        <v>6.0201129632180744E-2</v>
      </c>
      <c r="AQ106">
        <v>93</v>
      </c>
      <c r="AR106">
        <f>AQ106/AO106</f>
        <v>0.21281464530892449</v>
      </c>
      <c r="AS106" s="32"/>
      <c r="AT106">
        <v>49.630840032643597</v>
      </c>
      <c r="AU106">
        <v>1.3794556472028501</v>
      </c>
      <c r="AV106">
        <v>718.91383318002897</v>
      </c>
      <c r="AW106">
        <v>3.77351960447371</v>
      </c>
      <c r="AX106">
        <v>745.26581901521604</v>
      </c>
      <c r="AY106">
        <v>3.6063378915688601E-2</v>
      </c>
    </row>
    <row r="107" spans="1:51" x14ac:dyDescent="0.2">
      <c r="A107" s="4">
        <v>131</v>
      </c>
      <c r="B107" s="5">
        <v>43845</v>
      </c>
      <c r="C107" s="6">
        <v>71</v>
      </c>
      <c r="D107" s="7" t="s">
        <v>50</v>
      </c>
      <c r="E107" s="6">
        <v>170</v>
      </c>
      <c r="F107" s="6">
        <v>84</v>
      </c>
      <c r="G107" s="6">
        <v>29.065743944636683</v>
      </c>
      <c r="H107" s="8" t="s">
        <v>18</v>
      </c>
      <c r="I107" s="8" t="s">
        <v>18</v>
      </c>
      <c r="J107" s="12"/>
      <c r="K107" s="10"/>
      <c r="L107" s="10" t="s">
        <v>48</v>
      </c>
      <c r="M107" s="10">
        <v>0</v>
      </c>
      <c r="N107" s="29"/>
      <c r="O107" s="23">
        <v>122756</v>
      </c>
      <c r="P107" s="23">
        <v>30530</v>
      </c>
      <c r="Q107" s="23">
        <f>P107/O107</f>
        <v>0.24870474762944378</v>
      </c>
      <c r="R107" s="23">
        <v>18407</v>
      </c>
      <c r="S107" s="23">
        <f>R107/P107</f>
        <v>0.60291516541107104</v>
      </c>
      <c r="T107" s="23">
        <f>R107/W107</f>
        <v>3.2596068709049053</v>
      </c>
      <c r="U107" s="23">
        <v>1225</v>
      </c>
      <c r="V107" s="23">
        <f>U107/R107</f>
        <v>6.6550768729287765E-2</v>
      </c>
      <c r="W107" s="23">
        <v>5647</v>
      </c>
      <c r="X107" s="23">
        <f>W107/P107</f>
        <v>0.18496560759908287</v>
      </c>
      <c r="Y107" s="23">
        <v>404</v>
      </c>
      <c r="Z107" s="23">
        <f>Y107/W107</f>
        <v>7.1542411900123962E-2</v>
      </c>
      <c r="AA107" s="26">
        <v>107435</v>
      </c>
      <c r="AB107">
        <v>104590</v>
      </c>
      <c r="AC107">
        <v>4759</v>
      </c>
      <c r="AD107">
        <f>AC107/AB107</f>
        <v>4.5501481977244476E-2</v>
      </c>
      <c r="AE107">
        <v>442</v>
      </c>
      <c r="AF107">
        <f>AE107/AC107</f>
        <v>9.2876654759403238E-2</v>
      </c>
      <c r="AG107">
        <v>4249</v>
      </c>
      <c r="AH107">
        <f>AG107/AC107</f>
        <v>0.89283462912376554</v>
      </c>
      <c r="AI107">
        <v>362</v>
      </c>
      <c r="AJ107">
        <f>AI107/AG107</f>
        <v>8.5196516827488827E-2</v>
      </c>
      <c r="AK107">
        <v>158</v>
      </c>
      <c r="AL107">
        <f>AK107/AC107</f>
        <v>3.3200252153813829E-2</v>
      </c>
      <c r="AM107">
        <v>39</v>
      </c>
      <c r="AN107">
        <f>AM107/AK107</f>
        <v>0.24683544303797469</v>
      </c>
      <c r="AO107">
        <v>307</v>
      </c>
      <c r="AP107">
        <f>AO107/AC107</f>
        <v>6.4509350703929394E-2</v>
      </c>
      <c r="AQ107">
        <v>39</v>
      </c>
      <c r="AR107">
        <f>AQ107/AO107</f>
        <v>0.12703583061889251</v>
      </c>
      <c r="AS107" s="32"/>
      <c r="AT107">
        <v>39.612878407283702</v>
      </c>
      <c r="AU107">
        <v>1.66430335597028</v>
      </c>
      <c r="AV107">
        <v>578.624641549648</v>
      </c>
      <c r="AW107">
        <v>9.6583323137238093</v>
      </c>
      <c r="AX107">
        <v>649.95222735325001</v>
      </c>
      <c r="AY107">
        <v>6.05308675802151</v>
      </c>
    </row>
    <row r="108" spans="1:51" x14ac:dyDescent="0.2">
      <c r="A108" s="4">
        <v>132</v>
      </c>
      <c r="B108" s="5">
        <v>43847</v>
      </c>
      <c r="C108" s="6">
        <v>50</v>
      </c>
      <c r="D108" s="7" t="s">
        <v>49</v>
      </c>
      <c r="E108" s="6">
        <v>164</v>
      </c>
      <c r="F108" s="6">
        <v>75</v>
      </c>
      <c r="G108" s="6">
        <v>27.885187388459254</v>
      </c>
      <c r="H108" s="8" t="s">
        <v>18</v>
      </c>
      <c r="I108" s="8" t="s">
        <v>18</v>
      </c>
      <c r="J108" s="12"/>
      <c r="K108" s="10"/>
      <c r="L108" s="10" t="s">
        <v>48</v>
      </c>
      <c r="M108" s="10">
        <v>12</v>
      </c>
      <c r="N108" s="29"/>
      <c r="O108" s="23">
        <v>148828</v>
      </c>
      <c r="P108" s="23">
        <v>23444</v>
      </c>
      <c r="Q108" s="23">
        <f>P108/O108</f>
        <v>0.15752412180503669</v>
      </c>
      <c r="R108" s="23">
        <v>7591</v>
      </c>
      <c r="S108" s="23">
        <f>R108/P108</f>
        <v>0.3237928681112438</v>
      </c>
      <c r="T108" s="23">
        <f>R108/W108</f>
        <v>0.88981362091196814</v>
      </c>
      <c r="U108" s="23">
        <v>727</v>
      </c>
      <c r="V108" s="23">
        <f>U108/R108</f>
        <v>9.5771308128046365E-2</v>
      </c>
      <c r="W108" s="23">
        <v>8531</v>
      </c>
      <c r="X108" s="23">
        <f>W108/P108</f>
        <v>0.3638884149462549</v>
      </c>
      <c r="Y108" s="23">
        <v>1428</v>
      </c>
      <c r="Z108" s="23">
        <f>Y108/W108</f>
        <v>0.16738952057203141</v>
      </c>
      <c r="AA108" s="26">
        <v>105430</v>
      </c>
      <c r="AB108">
        <v>105745</v>
      </c>
      <c r="AC108">
        <v>7747</v>
      </c>
      <c r="AD108">
        <f>AC108/AB108</f>
        <v>7.3261147099153628E-2</v>
      </c>
      <c r="AE108">
        <v>248</v>
      </c>
      <c r="AF108">
        <f>AE108/AC108</f>
        <v>3.2012391893636249E-2</v>
      </c>
      <c r="AG108">
        <v>6848</v>
      </c>
      <c r="AH108">
        <f>AG108/AC108</f>
        <v>0.88395507938556861</v>
      </c>
      <c r="AI108">
        <v>182</v>
      </c>
      <c r="AJ108">
        <f>AI108/AG108</f>
        <v>2.6577102803738317E-2</v>
      </c>
      <c r="AK108">
        <v>405</v>
      </c>
      <c r="AL108">
        <f>AK108/AC108</f>
        <v>5.2278301277914031E-2</v>
      </c>
      <c r="AM108">
        <v>31</v>
      </c>
      <c r="AN108">
        <f>AM108/AK108</f>
        <v>7.6543209876543214E-2</v>
      </c>
      <c r="AO108">
        <v>463</v>
      </c>
      <c r="AP108">
        <f>AO108/AC108</f>
        <v>5.9765070349812828E-2</v>
      </c>
      <c r="AQ108">
        <v>35</v>
      </c>
      <c r="AR108">
        <f>AQ108/AO108</f>
        <v>7.5593952483801297E-2</v>
      </c>
      <c r="AS108" s="32"/>
      <c r="AT108">
        <v>38.669284943928098</v>
      </c>
      <c r="AU108">
        <v>6.6007779877798098</v>
      </c>
      <c r="AV108">
        <v>568.53590374558303</v>
      </c>
      <c r="AW108">
        <v>0.77438938505232002</v>
      </c>
      <c r="AX108">
        <v>926.56719871682799</v>
      </c>
      <c r="AY108">
        <v>2.35718186777456</v>
      </c>
    </row>
    <row r="109" spans="1:51" x14ac:dyDescent="0.2">
      <c r="A109" s="4">
        <v>133</v>
      </c>
      <c r="B109" s="5">
        <v>43851</v>
      </c>
      <c r="C109" s="6">
        <v>54</v>
      </c>
      <c r="D109" s="7" t="s">
        <v>49</v>
      </c>
      <c r="E109" s="6">
        <v>178</v>
      </c>
      <c r="F109" s="6">
        <v>73</v>
      </c>
      <c r="G109" s="6">
        <v>23.040020199469762</v>
      </c>
      <c r="H109" s="8" t="s">
        <v>24</v>
      </c>
      <c r="I109" s="8" t="s">
        <v>51</v>
      </c>
      <c r="J109" s="12" t="s">
        <v>13</v>
      </c>
      <c r="K109" s="10">
        <v>17</v>
      </c>
      <c r="L109" s="10" t="s">
        <v>48</v>
      </c>
      <c r="M109" s="10">
        <v>1</v>
      </c>
      <c r="N109" s="29"/>
      <c r="O109" s="23">
        <v>144761</v>
      </c>
      <c r="P109" s="23">
        <v>13377</v>
      </c>
      <c r="Q109" s="23">
        <f>P109/O109</f>
        <v>9.2407485441520845E-2</v>
      </c>
      <c r="R109" s="23">
        <v>8484</v>
      </c>
      <c r="S109" s="23">
        <f>R109/P109</f>
        <v>0.6342229199372057</v>
      </c>
      <c r="T109" s="23">
        <f>R109/W109</f>
        <v>6.4566210045662098</v>
      </c>
      <c r="U109" s="23">
        <v>1419</v>
      </c>
      <c r="V109" s="23">
        <f>U109/R109</f>
        <v>0.16725601131541726</v>
      </c>
      <c r="W109" s="23">
        <v>1314</v>
      </c>
      <c r="X109" s="23">
        <f>W109/P109</f>
        <v>9.8228302309934956E-2</v>
      </c>
      <c r="Y109" s="23">
        <v>450</v>
      </c>
      <c r="Z109" s="23">
        <f>Y109/W109</f>
        <v>0.34246575342465752</v>
      </c>
      <c r="AA109" s="26">
        <v>105226</v>
      </c>
      <c r="AB109">
        <v>101543</v>
      </c>
      <c r="AC109">
        <v>4143</v>
      </c>
      <c r="AD109">
        <f>AC109/AB109</f>
        <v>4.0800449070836985E-2</v>
      </c>
      <c r="AE109">
        <v>126</v>
      </c>
      <c r="AF109">
        <f>AE109/AC109</f>
        <v>3.0412744388124548E-2</v>
      </c>
      <c r="AG109">
        <v>3318</v>
      </c>
      <c r="AH109">
        <f>AG109/AC109</f>
        <v>0.80086893555394645</v>
      </c>
      <c r="AI109">
        <v>84</v>
      </c>
      <c r="AJ109">
        <f>AI109/AG109</f>
        <v>2.5316455696202531E-2</v>
      </c>
      <c r="AK109">
        <v>366</v>
      </c>
      <c r="AL109">
        <f>AK109/AC109</f>
        <v>8.8341781317885587E-2</v>
      </c>
      <c r="AM109">
        <v>13</v>
      </c>
      <c r="AN109">
        <f>AM109/AK109</f>
        <v>3.5519125683060107E-2</v>
      </c>
      <c r="AO109">
        <v>437</v>
      </c>
      <c r="AP109">
        <f>AO109/AC109</f>
        <v>0.10547912140960657</v>
      </c>
      <c r="AQ109">
        <v>28</v>
      </c>
      <c r="AR109">
        <f>AQ109/AO109</f>
        <v>6.4073226544622428E-2</v>
      </c>
      <c r="AS109" s="32"/>
      <c r="AT109">
        <v>88.524809309423205</v>
      </c>
      <c r="AU109">
        <v>1.01126315040399</v>
      </c>
      <c r="AV109">
        <v>832.75064679679303</v>
      </c>
      <c r="AW109">
        <v>5.0816381352497597</v>
      </c>
      <c r="AX109">
        <v>2876.4634604816501</v>
      </c>
      <c r="AY109">
        <v>1.8117350837261099</v>
      </c>
    </row>
    <row r="110" spans="1:51" x14ac:dyDescent="0.2">
      <c r="A110" s="4">
        <v>134</v>
      </c>
      <c r="B110" s="13">
        <v>43851</v>
      </c>
      <c r="C110" s="6">
        <v>51</v>
      </c>
      <c r="D110" s="7" t="s">
        <v>49</v>
      </c>
      <c r="E110" s="6">
        <v>169</v>
      </c>
      <c r="F110" s="6">
        <v>82</v>
      </c>
      <c r="G110" s="6">
        <v>28.710479324953599</v>
      </c>
      <c r="H110" s="8" t="s">
        <v>52</v>
      </c>
      <c r="I110" s="8" t="s">
        <v>14</v>
      </c>
      <c r="J110" s="12" t="s">
        <v>13</v>
      </c>
      <c r="K110" s="10">
        <v>2.9</v>
      </c>
      <c r="L110" s="10" t="s">
        <v>48</v>
      </c>
      <c r="M110" s="10">
        <v>0</v>
      </c>
      <c r="N110" s="29"/>
      <c r="O110" s="23">
        <v>124753</v>
      </c>
      <c r="P110" s="23">
        <v>29916</v>
      </c>
      <c r="Q110" s="23">
        <f>P110/O110</f>
        <v>0.23980184845254221</v>
      </c>
      <c r="R110" s="23">
        <v>15203</v>
      </c>
      <c r="S110" s="23">
        <f>R110/P110</f>
        <v>0.50818959753977799</v>
      </c>
      <c r="T110" s="23">
        <f>R110/W110</f>
        <v>2.555126050420168</v>
      </c>
      <c r="U110" s="23">
        <v>3068</v>
      </c>
      <c r="V110" s="23">
        <f>U110/R110</f>
        <v>0.20180227586660526</v>
      </c>
      <c r="W110" s="23">
        <v>5950</v>
      </c>
      <c r="X110" s="23">
        <f>W110/P110</f>
        <v>0.19889022596603825</v>
      </c>
      <c r="Y110" s="23">
        <v>1839</v>
      </c>
      <c r="Z110" s="23">
        <f>Y110/W110</f>
        <v>0.30907563025210083</v>
      </c>
      <c r="AA110" s="26">
        <v>105707</v>
      </c>
      <c r="AB110">
        <v>110548</v>
      </c>
      <c r="AC110">
        <v>6068</v>
      </c>
      <c r="AD110">
        <f>AC110/AB110</f>
        <v>5.4890183449723198E-2</v>
      </c>
      <c r="AE110">
        <v>163</v>
      </c>
      <c r="AF110">
        <f>AE110/AC110</f>
        <v>2.6862228081740276E-2</v>
      </c>
      <c r="AG110">
        <v>5394</v>
      </c>
      <c r="AH110">
        <f>AG110/AC110</f>
        <v>0.88892551087673044</v>
      </c>
      <c r="AI110">
        <v>136</v>
      </c>
      <c r="AJ110">
        <f>AI110/AG110</f>
        <v>2.521319985168706E-2</v>
      </c>
      <c r="AK110">
        <v>234</v>
      </c>
      <c r="AL110">
        <f>AK110/AC110</f>
        <v>3.8562953197099535E-2</v>
      </c>
      <c r="AM110">
        <v>10</v>
      </c>
      <c r="AN110">
        <f>AM110/AK110</f>
        <v>4.2735042735042736E-2</v>
      </c>
      <c r="AO110">
        <v>365</v>
      </c>
      <c r="AP110">
        <f>AO110/AC110</f>
        <v>6.0151615029663812E-2</v>
      </c>
      <c r="AQ110">
        <v>14</v>
      </c>
      <c r="AR110">
        <f>AQ110/AO110</f>
        <v>3.8356164383561646E-2</v>
      </c>
      <c r="AS110" s="32"/>
      <c r="AT110">
        <v>48.672555888443199</v>
      </c>
      <c r="AU110">
        <v>0.32248190481682998</v>
      </c>
      <c r="AV110">
        <v>715.04069101818197</v>
      </c>
      <c r="AW110">
        <v>5.6200618123458401</v>
      </c>
      <c r="AX110">
        <v>1339.5965713196499</v>
      </c>
      <c r="AY110">
        <v>8.8187953756107902</v>
      </c>
    </row>
    <row r="111" spans="1:51" x14ac:dyDescent="0.2">
      <c r="A111" s="4">
        <v>135</v>
      </c>
      <c r="B111" s="5">
        <v>43852</v>
      </c>
      <c r="C111" s="6">
        <v>75</v>
      </c>
      <c r="D111" s="7" t="s">
        <v>49</v>
      </c>
      <c r="E111" s="6">
        <v>178</v>
      </c>
      <c r="F111" s="6">
        <v>71</v>
      </c>
      <c r="G111" s="6">
        <v>22.408786769347302</v>
      </c>
      <c r="H111" s="8" t="s">
        <v>18</v>
      </c>
      <c r="I111" s="8" t="s">
        <v>18</v>
      </c>
      <c r="J111" s="12"/>
      <c r="K111" s="10"/>
      <c r="L111" s="10" t="s">
        <v>47</v>
      </c>
      <c r="M111" s="10">
        <v>0</v>
      </c>
      <c r="N111" s="29"/>
      <c r="O111" s="23">
        <v>122400</v>
      </c>
      <c r="P111" s="23">
        <v>21866</v>
      </c>
      <c r="Q111" s="23">
        <f>P111/O111</f>
        <v>0.17864379084967319</v>
      </c>
      <c r="R111" s="23">
        <v>5246</v>
      </c>
      <c r="S111" s="23">
        <f>R111/P111</f>
        <v>0.23991585109302113</v>
      </c>
      <c r="T111" s="23">
        <f>R111/W111</f>
        <v>0.58798475678099082</v>
      </c>
      <c r="U111" s="23">
        <v>271</v>
      </c>
      <c r="V111" s="23">
        <f>U111/R111</f>
        <v>5.1658406404879911E-2</v>
      </c>
      <c r="W111" s="23">
        <v>8922</v>
      </c>
      <c r="X111" s="23">
        <f>W111/P111</f>
        <v>0.40803073264428791</v>
      </c>
      <c r="Y111" s="23">
        <v>535</v>
      </c>
      <c r="Z111" s="23">
        <f>Y111/W111</f>
        <v>5.9964133602331313E-2</v>
      </c>
      <c r="AA111" s="26">
        <v>107205</v>
      </c>
      <c r="AB111">
        <v>103026</v>
      </c>
      <c r="AC111">
        <v>8538</v>
      </c>
      <c r="AD111">
        <f>AC111/AB111</f>
        <v>8.2872284666006643E-2</v>
      </c>
      <c r="AE111">
        <v>120</v>
      </c>
      <c r="AF111">
        <f>AE111/AC111</f>
        <v>1.4054813773717497E-2</v>
      </c>
      <c r="AG111">
        <v>7785</v>
      </c>
      <c r="AH111">
        <f>AG111/AC111</f>
        <v>0.91180604356992268</v>
      </c>
      <c r="AI111">
        <v>84</v>
      </c>
      <c r="AJ111">
        <f>AI111/AG111</f>
        <v>1.0789980732177264E-2</v>
      </c>
      <c r="AK111">
        <v>365</v>
      </c>
      <c r="AL111">
        <f>AK111/AC111</f>
        <v>4.2750058561724057E-2</v>
      </c>
      <c r="AM111">
        <v>18</v>
      </c>
      <c r="AN111">
        <f>AM111/AK111</f>
        <v>4.9315068493150684E-2</v>
      </c>
      <c r="AO111">
        <v>362</v>
      </c>
      <c r="AP111">
        <f>AO111/AC111</f>
        <v>4.2398688217381117E-2</v>
      </c>
      <c r="AQ111">
        <v>18</v>
      </c>
      <c r="AR111">
        <f>AQ111/AO111</f>
        <v>4.9723756906077346E-2</v>
      </c>
      <c r="AS111" s="32"/>
      <c r="AT111">
        <v>176.17472752692501</v>
      </c>
      <c r="AU111">
        <v>2.81988729583012</v>
      </c>
      <c r="AV111">
        <v>3345.9356727722002</v>
      </c>
      <c r="AW111">
        <v>10.2718130190538</v>
      </c>
      <c r="AX111">
        <v>2251.7622737448</v>
      </c>
      <c r="AY111">
        <v>6.9516702460245501</v>
      </c>
    </row>
    <row r="112" spans="1:51" x14ac:dyDescent="0.2">
      <c r="A112" s="4">
        <v>136</v>
      </c>
      <c r="B112" s="5">
        <v>43865</v>
      </c>
      <c r="C112" s="6">
        <v>76</v>
      </c>
      <c r="D112" s="7" t="s">
        <v>49</v>
      </c>
      <c r="E112" s="6">
        <v>160</v>
      </c>
      <c r="F112" s="6">
        <v>52</v>
      </c>
      <c r="G112" s="6">
        <v>20.3125</v>
      </c>
      <c r="H112" s="8" t="s">
        <v>18</v>
      </c>
      <c r="I112" s="8" t="s">
        <v>18</v>
      </c>
      <c r="J112" s="12"/>
      <c r="K112" s="10"/>
      <c r="L112" s="10" t="s">
        <v>47</v>
      </c>
      <c r="M112" s="10">
        <v>8</v>
      </c>
      <c r="N112" s="29"/>
      <c r="O112" s="23">
        <v>121633</v>
      </c>
      <c r="P112" s="23">
        <v>13614</v>
      </c>
      <c r="Q112" s="23">
        <f>P112/O112</f>
        <v>0.11192686195358167</v>
      </c>
      <c r="R112" s="23">
        <v>4212</v>
      </c>
      <c r="S112" s="23">
        <f>R112/P112</f>
        <v>0.30938739532833848</v>
      </c>
      <c r="T112" s="23">
        <f>R112/W112</f>
        <v>1.2113891285591027</v>
      </c>
      <c r="U112" s="23">
        <v>919</v>
      </c>
      <c r="V112" s="23">
        <f>U112/R112</f>
        <v>0.21818613485280153</v>
      </c>
      <c r="W112" s="23">
        <v>3477</v>
      </c>
      <c r="X112" s="23">
        <f>W112/P112</f>
        <v>0.25539885412075802</v>
      </c>
      <c r="Y112" s="23">
        <v>1109</v>
      </c>
      <c r="Z112" s="23">
        <f>Y112/W112</f>
        <v>0.31895312050618352</v>
      </c>
      <c r="AA112" s="26">
        <v>106284</v>
      </c>
      <c r="AB112">
        <v>103551</v>
      </c>
      <c r="AC112">
        <v>9584</v>
      </c>
      <c r="AD112">
        <f>AC112/AB112</f>
        <v>9.2553427779548239E-2</v>
      </c>
      <c r="AE112">
        <v>717</v>
      </c>
      <c r="AF112">
        <f>AE112/AC112</f>
        <v>7.4812186978297168E-2</v>
      </c>
      <c r="AG112">
        <v>8291</v>
      </c>
      <c r="AH112">
        <f>AG112/AC112</f>
        <v>0.86508764607679467</v>
      </c>
      <c r="AI112">
        <v>546</v>
      </c>
      <c r="AJ112">
        <f>AI112/AG112</f>
        <v>6.5854541068628633E-2</v>
      </c>
      <c r="AK112">
        <v>639</v>
      </c>
      <c r="AL112">
        <f>AK112/AC112</f>
        <v>6.667362270450751E-2</v>
      </c>
      <c r="AM112">
        <v>75</v>
      </c>
      <c r="AN112">
        <f>AM112/AK112</f>
        <v>0.11737089201877934</v>
      </c>
      <c r="AO112">
        <v>582</v>
      </c>
      <c r="AP112">
        <f>AO112/AC112</f>
        <v>6.0726210350584307E-2</v>
      </c>
      <c r="AQ112">
        <v>88</v>
      </c>
      <c r="AR112">
        <f>AQ112/AO112</f>
        <v>0.15120274914089346</v>
      </c>
      <c r="AS112" s="32"/>
      <c r="AT112">
        <v>39.354429844980103</v>
      </c>
      <c r="AU112">
        <v>1.7301054673051699</v>
      </c>
      <c r="AV112">
        <v>475.58997407624702</v>
      </c>
      <c r="AW112">
        <v>3.5308396596450602</v>
      </c>
      <c r="AX112">
        <v>555.57758079546602</v>
      </c>
      <c r="AY112">
        <v>2.39039904755063</v>
      </c>
    </row>
    <row r="113" spans="1:51" x14ac:dyDescent="0.2">
      <c r="A113" s="4">
        <v>137</v>
      </c>
      <c r="B113" s="5">
        <v>43865</v>
      </c>
      <c r="C113" s="6">
        <v>59</v>
      </c>
      <c r="D113" s="7" t="s">
        <v>49</v>
      </c>
      <c r="E113" s="6">
        <v>158</v>
      </c>
      <c r="F113" s="6">
        <v>55</v>
      </c>
      <c r="G113" s="6">
        <v>22.031725684986377</v>
      </c>
      <c r="H113" s="8" t="s">
        <v>18</v>
      </c>
      <c r="I113" s="8" t="s">
        <v>18</v>
      </c>
      <c r="J113" s="12"/>
      <c r="K113" s="10"/>
      <c r="L113" s="10" t="s">
        <v>46</v>
      </c>
      <c r="M113" s="10">
        <v>0</v>
      </c>
      <c r="N113" s="29"/>
      <c r="O113" s="23">
        <v>138244</v>
      </c>
      <c r="P113" s="23">
        <v>19872</v>
      </c>
      <c r="Q113" s="23">
        <f>P113/O113</f>
        <v>0.14374584068748011</v>
      </c>
      <c r="R113" s="23">
        <v>8787</v>
      </c>
      <c r="S113" s="23">
        <f>R113/P113</f>
        <v>0.44217995169082125</v>
      </c>
      <c r="T113" s="23">
        <f>R113/W113</f>
        <v>1.5883947939262473</v>
      </c>
      <c r="U113" s="23">
        <v>1572</v>
      </c>
      <c r="V113" s="23">
        <f>U113/R113</f>
        <v>0.17890064868555822</v>
      </c>
      <c r="W113" s="23">
        <v>5532</v>
      </c>
      <c r="X113" s="23">
        <f>W113/P113</f>
        <v>0.27838164251207731</v>
      </c>
      <c r="Y113" s="23">
        <v>1528</v>
      </c>
      <c r="Z113" s="23">
        <f>Y113/W113</f>
        <v>0.27621113521330443</v>
      </c>
      <c r="AA113" s="26">
        <v>105558</v>
      </c>
      <c r="AB113">
        <v>105122</v>
      </c>
      <c r="AC113">
        <v>4684</v>
      </c>
      <c r="AD113">
        <f>AC113/AB113</f>
        <v>4.4557751945358728E-2</v>
      </c>
      <c r="AE113">
        <v>492</v>
      </c>
      <c r="AF113">
        <f>AE113/AC113</f>
        <v>0.10503842869342442</v>
      </c>
      <c r="AG113">
        <v>3335</v>
      </c>
      <c r="AH113">
        <f>AG113/AC113</f>
        <v>0.71199829205806997</v>
      </c>
      <c r="AI113">
        <v>294</v>
      </c>
      <c r="AJ113">
        <f>AI113/AG113</f>
        <v>8.8155922038980511E-2</v>
      </c>
      <c r="AK113">
        <v>778</v>
      </c>
      <c r="AL113">
        <f>AK113/AC113</f>
        <v>0.16609735269000853</v>
      </c>
      <c r="AM113">
        <v>126</v>
      </c>
      <c r="AN113">
        <f>AM113/AK113</f>
        <v>0.16195372750642673</v>
      </c>
      <c r="AO113">
        <v>516</v>
      </c>
      <c r="AP113">
        <f>AO113/AC113</f>
        <v>0.11016225448334757</v>
      </c>
      <c r="AQ113">
        <v>69</v>
      </c>
      <c r="AR113">
        <f>AQ113/AO113</f>
        <v>0.13372093023255813</v>
      </c>
      <c r="AS113" s="32"/>
      <c r="AT113">
        <v>211.696517721465</v>
      </c>
      <c r="AU113">
        <v>1.2739359358172799</v>
      </c>
      <c r="AV113">
        <v>3926.38375196574</v>
      </c>
      <c r="AW113">
        <v>2.6292329310606601</v>
      </c>
      <c r="AX113">
        <v>2390.5279236946499</v>
      </c>
      <c r="AY113">
        <v>2.3080452555745099</v>
      </c>
    </row>
    <row r="114" spans="1:51" x14ac:dyDescent="0.2">
      <c r="A114" s="4">
        <v>138</v>
      </c>
      <c r="B114" s="5">
        <v>43896</v>
      </c>
      <c r="C114" s="6">
        <v>58</v>
      </c>
      <c r="D114" s="7" t="s">
        <v>49</v>
      </c>
      <c r="E114" s="6">
        <v>170</v>
      </c>
      <c r="F114" s="6">
        <v>55</v>
      </c>
      <c r="G114" s="6">
        <v>19.031141868512112</v>
      </c>
      <c r="H114" s="8" t="s">
        <v>18</v>
      </c>
      <c r="I114" s="8" t="s">
        <v>18</v>
      </c>
      <c r="J114" s="12"/>
      <c r="K114" s="10"/>
      <c r="L114" s="10" t="s">
        <v>47</v>
      </c>
      <c r="M114" s="10">
        <v>2</v>
      </c>
      <c r="N114" s="29"/>
      <c r="O114" s="23">
        <v>143901</v>
      </c>
      <c r="P114" s="23">
        <v>38187</v>
      </c>
      <c r="Q114" s="23">
        <f>P114/O114</f>
        <v>0.26536994183501156</v>
      </c>
      <c r="R114" s="23">
        <v>17160</v>
      </c>
      <c r="S114" s="23">
        <f>R114/P114</f>
        <v>0.44936758582763769</v>
      </c>
      <c r="T114" s="23">
        <f>R114/W114</f>
        <v>1.9051848562229377</v>
      </c>
      <c r="U114" s="23">
        <v>3850</v>
      </c>
      <c r="V114" s="23">
        <f>U114/R114</f>
        <v>0.22435897435897437</v>
      </c>
      <c r="W114" s="23">
        <v>9007</v>
      </c>
      <c r="X114" s="23">
        <f>W114/P114</f>
        <v>0.23586560871500772</v>
      </c>
      <c r="Y114" s="23">
        <v>3442</v>
      </c>
      <c r="Z114" s="23">
        <f>Y114/W114</f>
        <v>0.38214721882979902</v>
      </c>
      <c r="AA114" s="26">
        <v>102821</v>
      </c>
      <c r="AB114">
        <v>102212</v>
      </c>
      <c r="AC114">
        <v>9910</v>
      </c>
      <c r="AD114">
        <f>AC114/AB114</f>
        <v>9.6955347708683914E-2</v>
      </c>
      <c r="AE114">
        <v>1064</v>
      </c>
      <c r="AF114">
        <f>AE114/AC114</f>
        <v>0.10736629667003027</v>
      </c>
      <c r="AG114">
        <v>7699</v>
      </c>
      <c r="AH114">
        <f>AG114/AC114</f>
        <v>0.7768920282542886</v>
      </c>
      <c r="AI114">
        <v>684</v>
      </c>
      <c r="AJ114">
        <f>AI114/AG114</f>
        <v>8.8842706845044805E-2</v>
      </c>
      <c r="AK114">
        <v>602</v>
      </c>
      <c r="AL114">
        <f>AK114/AC114</f>
        <v>6.074672048435923E-2</v>
      </c>
      <c r="AM114">
        <v>102</v>
      </c>
      <c r="AN114">
        <f>AM114/AK114</f>
        <v>0.16943521594684385</v>
      </c>
      <c r="AO114">
        <v>1319</v>
      </c>
      <c r="AP114">
        <f>AO114/AC114</f>
        <v>0.1330978809283552</v>
      </c>
      <c r="AQ114">
        <v>244</v>
      </c>
      <c r="AR114">
        <f>AQ114/AO114</f>
        <v>0.18498862774829417</v>
      </c>
      <c r="AS114" s="32"/>
      <c r="AT114">
        <v>53.9587922216338</v>
      </c>
      <c r="AU114">
        <v>0.77842364640881101</v>
      </c>
      <c r="AV114">
        <v>596.65001309045999</v>
      </c>
      <c r="AW114">
        <v>8.3708735585418097</v>
      </c>
      <c r="AX114">
        <v>606.16773125520797</v>
      </c>
      <c r="AY114">
        <v>4.6387851834714198</v>
      </c>
    </row>
    <row r="115" spans="1:51" x14ac:dyDescent="0.2">
      <c r="A115" s="4">
        <v>139</v>
      </c>
      <c r="B115" s="5">
        <v>44064</v>
      </c>
      <c r="C115" s="6">
        <v>67</v>
      </c>
      <c r="D115" s="7" t="s">
        <v>49</v>
      </c>
      <c r="E115" s="6">
        <v>158</v>
      </c>
      <c r="F115" s="6">
        <v>63</v>
      </c>
      <c r="G115" s="6">
        <v>25.236340330075304</v>
      </c>
      <c r="H115" s="8" t="s">
        <v>18</v>
      </c>
      <c r="I115" s="8" t="s">
        <v>18</v>
      </c>
      <c r="J115" s="12"/>
      <c r="K115" s="10"/>
      <c r="L115" s="10" t="s">
        <v>46</v>
      </c>
      <c r="M115" s="10">
        <v>7</v>
      </c>
      <c r="N115" s="30"/>
      <c r="O115" s="23">
        <v>157672</v>
      </c>
      <c r="P115" s="23">
        <v>17407</v>
      </c>
      <c r="Q115" s="23">
        <f>P115/O115</f>
        <v>0.11040007103353798</v>
      </c>
      <c r="R115" s="23">
        <v>5901</v>
      </c>
      <c r="S115" s="23">
        <f>R115/P115</f>
        <v>0.33900155110013214</v>
      </c>
      <c r="T115" s="23">
        <f>R115/W115</f>
        <v>1.7731370192307692</v>
      </c>
      <c r="U115" s="23">
        <v>545</v>
      </c>
      <c r="V115" s="23">
        <f>U115/R115</f>
        <v>9.2357227588544311E-2</v>
      </c>
      <c r="W115" s="23">
        <v>3328</v>
      </c>
      <c r="X115" s="23">
        <f>W115/P115</f>
        <v>0.19118745332337567</v>
      </c>
      <c r="Y115" s="23">
        <v>637</v>
      </c>
      <c r="Z115" s="23">
        <f>Y115/W115</f>
        <v>0.19140625</v>
      </c>
      <c r="AA115" s="26">
        <v>102821</v>
      </c>
      <c r="AB115">
        <v>117213</v>
      </c>
      <c r="AC115">
        <v>10906</v>
      </c>
      <c r="AD115">
        <f>AC115/AB115</f>
        <v>9.3044286896504652E-2</v>
      </c>
      <c r="AE115">
        <v>326</v>
      </c>
      <c r="AF115">
        <f>AE115/AC115</f>
        <v>2.9891802677425271E-2</v>
      </c>
      <c r="AG115">
        <v>9260</v>
      </c>
      <c r="AH115">
        <f>AG115/AC115</f>
        <v>0.84907390427287732</v>
      </c>
      <c r="AI115">
        <v>238</v>
      </c>
      <c r="AJ115">
        <f>AI115/AG115</f>
        <v>2.5701943844492439E-2</v>
      </c>
      <c r="AK115">
        <v>894</v>
      </c>
      <c r="AL115">
        <f>AK115/AC115</f>
        <v>8.197322574729507E-2</v>
      </c>
      <c r="AM115">
        <v>52</v>
      </c>
      <c r="AN115">
        <f>AM115/AK115</f>
        <v>5.8165548098434001E-2</v>
      </c>
      <c r="AO115">
        <v>724</v>
      </c>
      <c r="AP115">
        <f>AO115/AC115</f>
        <v>6.6385475884834039E-2</v>
      </c>
      <c r="AQ115">
        <v>35</v>
      </c>
      <c r="AR115">
        <f>AQ115/AO115</f>
        <v>4.834254143646409E-2</v>
      </c>
      <c r="AS115" s="32"/>
      <c r="AT115">
        <v>24.608097438416699</v>
      </c>
      <c r="AU115">
        <v>0.97113348046909098</v>
      </c>
      <c r="AV115">
        <v>351.64127390723201</v>
      </c>
      <c r="AW115">
        <v>5.9365096473379202</v>
      </c>
      <c r="AX115">
        <v>513.74575926308501</v>
      </c>
      <c r="AY115">
        <v>2.39679621145569</v>
      </c>
    </row>
    <row r="116" spans="1:51" x14ac:dyDescent="0.2">
      <c r="A116" s="4">
        <v>140</v>
      </c>
      <c r="B116" s="5">
        <v>44071</v>
      </c>
      <c r="C116" s="6">
        <v>80</v>
      </c>
      <c r="D116" s="7" t="s">
        <v>49</v>
      </c>
      <c r="E116" s="6">
        <v>164</v>
      </c>
      <c r="F116" s="6">
        <v>56.5</v>
      </c>
      <c r="G116" s="6">
        <v>21.006841165972638</v>
      </c>
      <c r="H116" s="8" t="s">
        <v>18</v>
      </c>
      <c r="I116" s="8" t="s">
        <v>18</v>
      </c>
      <c r="J116" s="12"/>
      <c r="K116" s="10"/>
      <c r="L116" s="10" t="s">
        <v>47</v>
      </c>
      <c r="M116" s="10">
        <v>0</v>
      </c>
      <c r="N116" s="30"/>
      <c r="O116" s="23">
        <v>138926</v>
      </c>
      <c r="P116" s="23">
        <v>14226</v>
      </c>
      <c r="Q116" s="23">
        <f>P116/O116</f>
        <v>0.10239983876308251</v>
      </c>
      <c r="R116" s="23">
        <v>6017</v>
      </c>
      <c r="S116" s="23">
        <f>R116/P116</f>
        <v>0.42295796429073529</v>
      </c>
      <c r="T116" s="23">
        <f>R116/W116</f>
        <v>2.4559183673469387</v>
      </c>
      <c r="U116" s="23">
        <v>709</v>
      </c>
      <c r="V116" s="23">
        <f>U116/R116</f>
        <v>0.11783280704670102</v>
      </c>
      <c r="W116" s="23">
        <v>2450</v>
      </c>
      <c r="X116" s="23">
        <f>W116/P116</f>
        <v>0.1722198790946155</v>
      </c>
      <c r="Y116" s="23">
        <v>399</v>
      </c>
      <c r="Z116" s="23">
        <f>Y116/W116</f>
        <v>0.16285714285714287</v>
      </c>
      <c r="AA116" s="26">
        <v>102821</v>
      </c>
      <c r="AB116">
        <v>105035</v>
      </c>
      <c r="AC116">
        <v>7761</v>
      </c>
      <c r="AD116">
        <f>AC116/AB116</f>
        <v>7.3889655829009374E-2</v>
      </c>
      <c r="AE116">
        <v>1265</v>
      </c>
      <c r="AF116">
        <f>AE116/AC116</f>
        <v>0.16299445947687155</v>
      </c>
      <c r="AG116">
        <v>6513</v>
      </c>
      <c r="AH116">
        <f>AG116/AC116</f>
        <v>0.83919597989949746</v>
      </c>
      <c r="AI116">
        <v>910</v>
      </c>
      <c r="AJ116">
        <f>AI116/AG116</f>
        <v>0.13972055888223553</v>
      </c>
      <c r="AK116">
        <v>440</v>
      </c>
      <c r="AL116">
        <f>AK116/AC116</f>
        <v>5.669372503543358E-2</v>
      </c>
      <c r="AM116">
        <v>108</v>
      </c>
      <c r="AN116">
        <f>AM116/AK116</f>
        <v>0.24545454545454545</v>
      </c>
      <c r="AO116">
        <v>789</v>
      </c>
      <c r="AP116">
        <f>AO116/AC116</f>
        <v>0.10166215693853885</v>
      </c>
      <c r="AQ116">
        <v>244</v>
      </c>
      <c r="AR116">
        <f>AQ116/AO116</f>
        <v>0.30925221799746516</v>
      </c>
      <c r="AS116" s="32"/>
      <c r="AT116">
        <v>96.542994940848502</v>
      </c>
      <c r="AU116">
        <v>1.0132406068473001</v>
      </c>
      <c r="AV116">
        <v>1176.22029893012</v>
      </c>
      <c r="AW116">
        <v>2.4904637186443699</v>
      </c>
      <c r="AX116">
        <v>1220.9635958798799</v>
      </c>
      <c r="AY116">
        <v>3.5146449295977602</v>
      </c>
    </row>
    <row r="117" spans="1:51" x14ac:dyDescent="0.2">
      <c r="A117" s="4">
        <v>141</v>
      </c>
      <c r="B117" s="5">
        <v>44138</v>
      </c>
      <c r="C117" s="6">
        <v>71</v>
      </c>
      <c r="D117" s="7" t="s">
        <v>49</v>
      </c>
      <c r="E117" s="6">
        <v>168</v>
      </c>
      <c r="F117" s="6">
        <v>80</v>
      </c>
      <c r="G117" s="6">
        <v>28.344671201814062</v>
      </c>
      <c r="H117" s="8" t="s">
        <v>18</v>
      </c>
      <c r="I117" s="8" t="s">
        <v>18</v>
      </c>
      <c r="J117" s="12"/>
      <c r="K117" s="10"/>
      <c r="L117" s="10" t="s">
        <v>47</v>
      </c>
      <c r="M117" s="10">
        <v>3</v>
      </c>
      <c r="N117" s="29"/>
      <c r="O117" s="23">
        <v>134210</v>
      </c>
      <c r="P117" s="23">
        <v>28876</v>
      </c>
      <c r="Q117" s="23">
        <f>P117/O117</f>
        <v>0.21515535355040608</v>
      </c>
      <c r="R117" s="23">
        <v>14996</v>
      </c>
      <c r="S117" s="23">
        <f>R117/P117</f>
        <v>0.51932400609502705</v>
      </c>
      <c r="T117" s="23">
        <f>R117/W117</f>
        <v>4.0716806950855284</v>
      </c>
      <c r="U117" s="23">
        <v>2794</v>
      </c>
      <c r="V117" s="23">
        <f>U117/R117</f>
        <v>0.18631635102694052</v>
      </c>
      <c r="W117" s="23">
        <v>3683</v>
      </c>
      <c r="X117" s="23">
        <f>W117/P117</f>
        <v>0.12754536639423744</v>
      </c>
      <c r="Y117" s="23">
        <v>1019</v>
      </c>
      <c r="Z117" s="23">
        <f>Y117/W117</f>
        <v>0.27667662231876189</v>
      </c>
      <c r="AA117" s="26">
        <v>102821</v>
      </c>
      <c r="AB117">
        <v>110650</v>
      </c>
      <c r="AC117">
        <v>8565</v>
      </c>
      <c r="AD117">
        <f>AC117/AB117</f>
        <v>7.7406235878897431E-2</v>
      </c>
      <c r="AE117">
        <v>2062</v>
      </c>
      <c r="AF117">
        <f>AE117/AC117</f>
        <v>0.2407472270869819</v>
      </c>
      <c r="AG117">
        <v>6764</v>
      </c>
      <c r="AH117">
        <f>AG117/AC117</f>
        <v>0.78972562755399889</v>
      </c>
      <c r="AI117">
        <v>1499</v>
      </c>
      <c r="AJ117">
        <f>AI117/AG117</f>
        <v>0.22161442933175635</v>
      </c>
      <c r="AK117">
        <v>1215</v>
      </c>
      <c r="AL117">
        <f>AK117/AC117</f>
        <v>0.14185639229422067</v>
      </c>
      <c r="AM117">
        <v>365</v>
      </c>
      <c r="AN117">
        <f>AM117/AK117</f>
        <v>0.30041152263374488</v>
      </c>
      <c r="AO117">
        <v>568</v>
      </c>
      <c r="AP117">
        <f>AO117/AC117</f>
        <v>6.6316403969643903E-2</v>
      </c>
      <c r="AQ117">
        <v>194</v>
      </c>
      <c r="AR117">
        <f>AQ117/AO117</f>
        <v>0.34154929577464788</v>
      </c>
      <c r="AS117" s="32"/>
      <c r="AT117">
        <v>71.734550780529204</v>
      </c>
      <c r="AU117">
        <v>0.22693542773016001</v>
      </c>
      <c r="AV117">
        <v>1079.6555373567901</v>
      </c>
      <c r="AW117">
        <v>7.2193730117872104</v>
      </c>
      <c r="AX117">
        <v>780.74883308439701</v>
      </c>
      <c r="AY117">
        <v>5.5670901921522304</v>
      </c>
    </row>
    <row r="118" spans="1:51" x14ac:dyDescent="0.2">
      <c r="A118" s="4">
        <v>142</v>
      </c>
      <c r="B118" s="5">
        <v>44144</v>
      </c>
      <c r="C118" s="6">
        <v>73</v>
      </c>
      <c r="D118" s="7" t="s">
        <v>50</v>
      </c>
      <c r="E118" s="6">
        <v>170</v>
      </c>
      <c r="F118" s="6">
        <v>75</v>
      </c>
      <c r="G118" s="6">
        <v>25.95155709342561</v>
      </c>
      <c r="H118" s="8" t="s">
        <v>18</v>
      </c>
      <c r="I118" s="8" t="s">
        <v>18</v>
      </c>
      <c r="J118" s="12"/>
      <c r="K118" s="10"/>
      <c r="L118" s="10" t="s">
        <v>47</v>
      </c>
      <c r="M118" s="10">
        <v>10</v>
      </c>
      <c r="N118" s="29"/>
      <c r="O118" s="23">
        <v>142183</v>
      </c>
      <c r="P118" s="23">
        <v>25317</v>
      </c>
      <c r="Q118" s="23">
        <f>P118/O118</f>
        <v>0.1780592616557535</v>
      </c>
      <c r="R118" s="23">
        <v>10958</v>
      </c>
      <c r="S118" s="23">
        <f>R118/P118</f>
        <v>0.43283169411857647</v>
      </c>
      <c r="T118" s="23">
        <f>R118/W118</f>
        <v>1.1767611683848798</v>
      </c>
      <c r="U118" s="23">
        <v>3585</v>
      </c>
      <c r="V118" s="23">
        <f>U118/R118</f>
        <v>0.32715824055484577</v>
      </c>
      <c r="W118" s="23">
        <v>9312</v>
      </c>
      <c r="X118" s="23">
        <f>W118/P118</f>
        <v>0.36781609195402298</v>
      </c>
      <c r="Y118" s="23">
        <v>4733</v>
      </c>
      <c r="Z118" s="23">
        <f>Y118/W118</f>
        <v>0.50826890034364258</v>
      </c>
      <c r="AA118" s="26">
        <v>102821</v>
      </c>
      <c r="AB118">
        <v>102886</v>
      </c>
      <c r="AC118">
        <v>5168</v>
      </c>
      <c r="AD118">
        <f>AC118/AB118</f>
        <v>5.0230352040122078E-2</v>
      </c>
      <c r="AE118">
        <v>604</v>
      </c>
      <c r="AF118">
        <f>AE118/AC118</f>
        <v>0.11687306501547988</v>
      </c>
      <c r="AG118">
        <v>4494</v>
      </c>
      <c r="AH118">
        <f>AG118/AC118</f>
        <v>0.8695820433436533</v>
      </c>
      <c r="AI118">
        <v>468</v>
      </c>
      <c r="AJ118">
        <f>AI118/AG118</f>
        <v>0.1041388518024032</v>
      </c>
      <c r="AK118">
        <v>247</v>
      </c>
      <c r="AL118">
        <f>AK118/AC118</f>
        <v>4.779411764705882E-2</v>
      </c>
      <c r="AM118">
        <v>47</v>
      </c>
      <c r="AN118">
        <f>AM118/AK118</f>
        <v>0.19028340080971659</v>
      </c>
      <c r="AO118">
        <v>412</v>
      </c>
      <c r="AP118">
        <f>AO118/AC118</f>
        <v>7.9721362229102172E-2</v>
      </c>
      <c r="AQ118">
        <v>85</v>
      </c>
      <c r="AR118">
        <f>AQ118/AO118</f>
        <v>0.20631067961165048</v>
      </c>
      <c r="AS118" s="32"/>
      <c r="AT118">
        <v>53.626376544093397</v>
      </c>
      <c r="AU118">
        <v>2.4562692670838602</v>
      </c>
      <c r="AV118">
        <v>990.09214955995003</v>
      </c>
      <c r="AW118">
        <v>4.7481894772414703</v>
      </c>
      <c r="AX118">
        <v>811.92969375066298</v>
      </c>
      <c r="AY118">
        <v>3.91479852088972</v>
      </c>
    </row>
    <row r="119" spans="1:51" x14ac:dyDescent="0.2">
      <c r="A119" s="4">
        <v>143</v>
      </c>
      <c r="B119" s="5">
        <v>44147</v>
      </c>
      <c r="C119" s="6">
        <v>81</v>
      </c>
      <c r="D119" s="7" t="s">
        <v>50</v>
      </c>
      <c r="E119" s="6">
        <v>176</v>
      </c>
      <c r="F119" s="6">
        <v>90</v>
      </c>
      <c r="G119" s="6">
        <v>29.054752066115704</v>
      </c>
      <c r="H119" s="8" t="s">
        <v>18</v>
      </c>
      <c r="I119" s="8" t="s">
        <v>18</v>
      </c>
      <c r="J119" s="12"/>
      <c r="K119" s="10"/>
      <c r="L119" s="10" t="s">
        <v>47</v>
      </c>
      <c r="M119" s="10">
        <v>3</v>
      </c>
      <c r="N119" s="29"/>
      <c r="O119" s="23">
        <v>150779</v>
      </c>
      <c r="P119" s="23">
        <v>27349</v>
      </c>
      <c r="Q119" s="23">
        <f>P119/O119</f>
        <v>0.18138467558479629</v>
      </c>
      <c r="R119" s="23">
        <v>11491</v>
      </c>
      <c r="S119" s="23">
        <f>R119/P119</f>
        <v>0.42016161468426633</v>
      </c>
      <c r="T119" s="23">
        <f>R119/W119</f>
        <v>1.8096062992125985</v>
      </c>
      <c r="U119" s="23">
        <v>1351</v>
      </c>
      <c r="V119" s="23">
        <f>U119/R119</f>
        <v>0.11757027238708555</v>
      </c>
      <c r="W119" s="23">
        <v>6350</v>
      </c>
      <c r="X119" s="23">
        <f>W119/P119</f>
        <v>0.23218399210208782</v>
      </c>
      <c r="Y119" s="23">
        <v>1122</v>
      </c>
      <c r="Z119" s="23">
        <f>Y119/W119</f>
        <v>0.17669291338582677</v>
      </c>
      <c r="AA119" s="26">
        <v>102821</v>
      </c>
      <c r="AB119">
        <v>101029</v>
      </c>
      <c r="AC119">
        <v>7008</v>
      </c>
      <c r="AD119">
        <f>AC119/AB119</f>
        <v>6.9366221579942391E-2</v>
      </c>
      <c r="AE119">
        <v>781</v>
      </c>
      <c r="AF119">
        <f>AE119/AC119</f>
        <v>0.11144406392694065</v>
      </c>
      <c r="AG119">
        <v>6107</v>
      </c>
      <c r="AH119">
        <f>AG119/AC119</f>
        <v>0.87143264840182644</v>
      </c>
      <c r="AI119">
        <v>604</v>
      </c>
      <c r="AJ119">
        <f>AI119/AG119</f>
        <v>9.8902898313410842E-2</v>
      </c>
      <c r="AK119">
        <v>350</v>
      </c>
      <c r="AL119">
        <f>AK119/AC119</f>
        <v>4.9942922374429224E-2</v>
      </c>
      <c r="AM119">
        <v>62</v>
      </c>
      <c r="AN119">
        <f>AM119/AK119</f>
        <v>0.17714285714285713</v>
      </c>
      <c r="AO119">
        <v>531</v>
      </c>
      <c r="AP119">
        <f>AO119/AC119</f>
        <v>7.5770547945205477E-2</v>
      </c>
      <c r="AQ119">
        <v>115</v>
      </c>
      <c r="AR119">
        <f>AQ119/AO119</f>
        <v>0.21657250470809794</v>
      </c>
      <c r="AS119" s="32"/>
      <c r="AT119">
        <v>49.116343244968803</v>
      </c>
      <c r="AU119">
        <v>2.1784577299905998</v>
      </c>
      <c r="AV119">
        <v>767.53190733979</v>
      </c>
      <c r="AW119">
        <v>0.90395681270751005</v>
      </c>
      <c r="AX119">
        <v>658.92044294124105</v>
      </c>
      <c r="AY119">
        <v>1.49954703126102</v>
      </c>
    </row>
    <row r="120" spans="1:51" x14ac:dyDescent="0.2">
      <c r="A120" s="4">
        <v>144</v>
      </c>
      <c r="B120" s="5">
        <v>44147</v>
      </c>
      <c r="C120" s="6">
        <v>76</v>
      </c>
      <c r="D120" s="7" t="s">
        <v>49</v>
      </c>
      <c r="E120" s="6">
        <v>168</v>
      </c>
      <c r="F120" s="6">
        <v>75</v>
      </c>
      <c r="G120" s="6">
        <v>26.573129251700685</v>
      </c>
      <c r="H120" s="8" t="s">
        <v>18</v>
      </c>
      <c r="I120" s="8" t="s">
        <v>18</v>
      </c>
      <c r="J120" s="12"/>
      <c r="K120" s="10"/>
      <c r="L120" s="10" t="s">
        <v>47</v>
      </c>
      <c r="M120" s="10">
        <v>3</v>
      </c>
      <c r="N120" s="29"/>
      <c r="O120" s="23">
        <v>150401</v>
      </c>
      <c r="P120" s="23">
        <v>31511</v>
      </c>
      <c r="Q120" s="23">
        <f>P120/O120</f>
        <v>0.20951323461945068</v>
      </c>
      <c r="R120" s="23">
        <v>11003</v>
      </c>
      <c r="S120" s="23">
        <f>R120/P120</f>
        <v>0.34917965155025227</v>
      </c>
      <c r="T120" s="23">
        <f>R120/W120</f>
        <v>2.1394127940890533</v>
      </c>
      <c r="U120" s="23">
        <v>3650</v>
      </c>
      <c r="V120" s="23">
        <f>U120/R120</f>
        <v>0.33172771062437517</v>
      </c>
      <c r="W120" s="23">
        <v>5143</v>
      </c>
      <c r="X120" s="23">
        <f>W120/P120</f>
        <v>0.1632128463076386</v>
      </c>
      <c r="Y120" s="23">
        <v>2373</v>
      </c>
      <c r="Z120" s="23">
        <f>Y120/W120</f>
        <v>0.46140384989305855</v>
      </c>
      <c r="AA120" s="26">
        <v>102821</v>
      </c>
      <c r="AB120">
        <v>103968</v>
      </c>
      <c r="AC120">
        <v>9831</v>
      </c>
      <c r="AD120">
        <f>AC120/AB120</f>
        <v>9.455794090489382E-2</v>
      </c>
      <c r="AE120">
        <v>1178</v>
      </c>
      <c r="AF120">
        <f>AE120/AC120</f>
        <v>0.11982504323059709</v>
      </c>
      <c r="AG120">
        <v>8442</v>
      </c>
      <c r="AH120">
        <f>AG120/AC120</f>
        <v>0.85871223680195297</v>
      </c>
      <c r="AI120">
        <v>864</v>
      </c>
      <c r="AJ120">
        <f>AI120/AG120</f>
        <v>0.1023454157782516</v>
      </c>
      <c r="AK120">
        <v>614</v>
      </c>
      <c r="AL120">
        <f>AK120/AC120</f>
        <v>6.2455497914759434E-2</v>
      </c>
      <c r="AM120">
        <v>122</v>
      </c>
      <c r="AN120">
        <f>AM120/AK120</f>
        <v>0.1986970684039088</v>
      </c>
      <c r="AO120">
        <v>739</v>
      </c>
      <c r="AP120">
        <f>AO120/AC120</f>
        <v>7.5170379412063879E-2</v>
      </c>
      <c r="AQ120">
        <v>188</v>
      </c>
      <c r="AR120">
        <f>AQ120/AO120</f>
        <v>0.25439783491204332</v>
      </c>
      <c r="AS120" s="32"/>
      <c r="AT120">
        <v>70.257776534249004</v>
      </c>
      <c r="AU120">
        <v>1.2093999757937799</v>
      </c>
      <c r="AV120">
        <v>700.65636795874798</v>
      </c>
      <c r="AW120">
        <v>4.9079515908615399</v>
      </c>
      <c r="AX120">
        <v>1061.67002144966</v>
      </c>
      <c r="AY120">
        <v>4.6717286396822404</v>
      </c>
    </row>
    <row r="121" spans="1:51" x14ac:dyDescent="0.2">
      <c r="A121" s="4">
        <v>145</v>
      </c>
      <c r="B121" s="5">
        <v>44154</v>
      </c>
      <c r="C121" s="6">
        <v>78</v>
      </c>
      <c r="D121" s="7" t="s">
        <v>49</v>
      </c>
      <c r="E121" s="6">
        <v>172</v>
      </c>
      <c r="F121" s="6">
        <v>70</v>
      </c>
      <c r="G121" s="6">
        <v>23.661438615467823</v>
      </c>
      <c r="H121" s="8" t="s">
        <v>18</v>
      </c>
      <c r="I121" s="8" t="s">
        <v>18</v>
      </c>
      <c r="J121" s="12"/>
      <c r="K121" s="10"/>
      <c r="L121" s="10" t="s">
        <v>48</v>
      </c>
      <c r="M121" s="10">
        <v>3</v>
      </c>
      <c r="N121" s="29"/>
      <c r="O121" s="23">
        <v>175274</v>
      </c>
      <c r="P121" s="23">
        <v>41560</v>
      </c>
      <c r="Q121" s="23">
        <f>P121/O121</f>
        <v>0.23711446078711046</v>
      </c>
      <c r="R121" s="23">
        <v>20391</v>
      </c>
      <c r="S121" s="23">
        <f>R121/P121</f>
        <v>0.49064003849855631</v>
      </c>
      <c r="T121" s="23">
        <f>R121/W121</f>
        <v>2.261395142508595</v>
      </c>
      <c r="U121" s="23">
        <v>1399</v>
      </c>
      <c r="V121" s="23">
        <f>U121/R121</f>
        <v>6.8608699916629892E-2</v>
      </c>
      <c r="W121" s="23">
        <v>9017</v>
      </c>
      <c r="X121" s="23">
        <f>W121/P121</f>
        <v>0.21696342637151106</v>
      </c>
      <c r="Y121" s="23">
        <v>1092</v>
      </c>
      <c r="Z121" s="23">
        <f>Y121/W121</f>
        <v>0.12110458023732949</v>
      </c>
      <c r="AA121" s="26">
        <v>102821</v>
      </c>
      <c r="AB121">
        <v>102093</v>
      </c>
      <c r="AC121">
        <v>5706</v>
      </c>
      <c r="AD121">
        <f>AC121/AB121</f>
        <v>5.5890217742646409E-2</v>
      </c>
      <c r="AE121">
        <v>149</v>
      </c>
      <c r="AF121">
        <f>AE121/AC121</f>
        <v>2.6112863652295829E-2</v>
      </c>
      <c r="AG121">
        <v>5007</v>
      </c>
      <c r="AH121">
        <f>AG121/AC121</f>
        <v>0.87749737118822291</v>
      </c>
      <c r="AI121">
        <v>102</v>
      </c>
      <c r="AJ121">
        <f>AI121/AG121</f>
        <v>2.037147992810066E-2</v>
      </c>
      <c r="AK121">
        <v>420</v>
      </c>
      <c r="AL121">
        <f>AK121/AC121</f>
        <v>7.3606729758149317E-2</v>
      </c>
      <c r="AM121">
        <v>25</v>
      </c>
      <c r="AN121">
        <f>AM121/AK121</f>
        <v>5.9523809523809521E-2</v>
      </c>
      <c r="AO121">
        <v>272</v>
      </c>
      <c r="AP121">
        <f>AO121/AC121</f>
        <v>4.7669120224325269E-2</v>
      </c>
      <c r="AQ121">
        <v>22</v>
      </c>
      <c r="AR121">
        <f>AQ121/AO121</f>
        <v>8.0882352941176475E-2</v>
      </c>
      <c r="AS121" s="32"/>
      <c r="AT121">
        <v>151.44506507044699</v>
      </c>
      <c r="AU121">
        <v>1.849065180882</v>
      </c>
      <c r="AV121">
        <v>1313.29024691875</v>
      </c>
      <c r="AW121">
        <v>4.4681547409918601</v>
      </c>
      <c r="AX121">
        <v>1238.76708761899</v>
      </c>
      <c r="AY121">
        <v>0.62345925330379404</v>
      </c>
    </row>
  </sheetData>
  <autoFilter ref="A1:CN121" xr:uid="{6BB6A61A-BC41-E141-9213-46A9FF434320}">
    <sortState xmlns:xlrd2="http://schemas.microsoft.com/office/spreadsheetml/2017/richdata2" ref="A2:CN121">
      <sortCondition ref="A1:A121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Liisborg</dc:creator>
  <cp:lastModifiedBy>Charlotte Liisborg</cp:lastModifiedBy>
  <dcterms:created xsi:type="dcterms:W3CDTF">2021-02-09T11:40:42Z</dcterms:created>
  <dcterms:modified xsi:type="dcterms:W3CDTF">2022-05-13T05:57:04Z</dcterms:modified>
</cp:coreProperties>
</file>